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022gc-my.sharepoint.com/personal/jennifer_gibson_hc-sc_gc_ca/Documents/Desktop/Papers/Methods paper/PLOS One sub/Revisions/"/>
    </mc:Choice>
  </mc:AlternateContent>
  <bookViews>
    <workbookView xWindow="936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2" i="1" l="1"/>
  <c r="L92" i="1"/>
  <c r="I92" i="1"/>
  <c r="O91" i="1"/>
  <c r="L91" i="1"/>
  <c r="I91" i="1"/>
  <c r="O90" i="1"/>
  <c r="L90" i="1"/>
  <c r="I90" i="1"/>
  <c r="O88" i="1"/>
  <c r="L88" i="1"/>
  <c r="I88" i="1"/>
  <c r="O87" i="1"/>
  <c r="L87" i="1"/>
  <c r="I87" i="1"/>
  <c r="O86" i="1"/>
  <c r="L86" i="1"/>
  <c r="I86" i="1"/>
  <c r="O84" i="1"/>
  <c r="L84" i="1"/>
  <c r="I84" i="1"/>
  <c r="O83" i="1"/>
  <c r="L83" i="1"/>
  <c r="I83" i="1"/>
  <c r="O82" i="1"/>
  <c r="L82" i="1"/>
  <c r="I82" i="1"/>
  <c r="O80" i="1"/>
  <c r="L80" i="1"/>
  <c r="I80" i="1"/>
  <c r="O79" i="1"/>
  <c r="L79" i="1"/>
  <c r="I79" i="1"/>
  <c r="O78" i="1"/>
  <c r="L78" i="1"/>
  <c r="I78" i="1"/>
  <c r="O76" i="1"/>
  <c r="L76" i="1"/>
  <c r="I76" i="1"/>
  <c r="O75" i="1"/>
  <c r="L75" i="1"/>
  <c r="I75" i="1"/>
  <c r="O74" i="1"/>
  <c r="L74" i="1"/>
  <c r="I74" i="1"/>
  <c r="O72" i="1"/>
  <c r="L72" i="1"/>
  <c r="I72" i="1"/>
  <c r="O71" i="1"/>
  <c r="L71" i="1"/>
  <c r="I71" i="1"/>
  <c r="O70" i="1"/>
  <c r="L70" i="1"/>
  <c r="I70" i="1"/>
  <c r="O68" i="1"/>
  <c r="L68" i="1"/>
  <c r="I68" i="1"/>
  <c r="O67" i="1"/>
  <c r="L67" i="1"/>
  <c r="I67" i="1"/>
  <c r="O66" i="1"/>
  <c r="L66" i="1"/>
  <c r="I66" i="1"/>
  <c r="O64" i="1"/>
  <c r="L64" i="1"/>
  <c r="I64" i="1"/>
  <c r="O63" i="1"/>
  <c r="L63" i="1"/>
  <c r="I63" i="1"/>
  <c r="O62" i="1"/>
  <c r="L62" i="1"/>
  <c r="I62" i="1"/>
  <c r="O60" i="1"/>
  <c r="L60" i="1"/>
  <c r="I60" i="1"/>
  <c r="O59" i="1"/>
  <c r="L59" i="1"/>
  <c r="I59" i="1"/>
  <c r="O58" i="1"/>
  <c r="L58" i="1"/>
  <c r="I58" i="1"/>
  <c r="O56" i="1"/>
  <c r="L56" i="1"/>
  <c r="I56" i="1"/>
  <c r="O55" i="1"/>
  <c r="L55" i="1"/>
  <c r="I55" i="1"/>
  <c r="O53" i="1"/>
  <c r="L53" i="1"/>
  <c r="I53" i="1"/>
  <c r="O52" i="1"/>
  <c r="L52" i="1"/>
  <c r="I52" i="1"/>
  <c r="O51" i="1"/>
  <c r="L51" i="1"/>
  <c r="I51" i="1"/>
  <c r="O50" i="1"/>
  <c r="L50" i="1"/>
  <c r="I50" i="1"/>
  <c r="O48" i="1"/>
  <c r="L48" i="1"/>
  <c r="I48" i="1"/>
  <c r="O47" i="1"/>
  <c r="L47" i="1"/>
  <c r="I47" i="1"/>
  <c r="O46" i="1"/>
  <c r="L46" i="1"/>
  <c r="I46" i="1"/>
  <c r="O44" i="1"/>
  <c r="L44" i="1"/>
  <c r="I44" i="1"/>
  <c r="O43" i="1"/>
  <c r="L43" i="1"/>
  <c r="I43" i="1"/>
  <c r="O42" i="1"/>
  <c r="L42" i="1"/>
  <c r="I42" i="1"/>
  <c r="O40" i="1"/>
  <c r="L40" i="1"/>
  <c r="I40" i="1"/>
  <c r="O39" i="1"/>
  <c r="L39" i="1"/>
  <c r="I39" i="1"/>
  <c r="O38" i="1"/>
  <c r="L38" i="1"/>
  <c r="I38" i="1"/>
  <c r="O36" i="1"/>
  <c r="L36" i="1"/>
  <c r="I36" i="1"/>
  <c r="O35" i="1"/>
  <c r="L35" i="1"/>
  <c r="I35" i="1"/>
  <c r="O34" i="1"/>
  <c r="L34" i="1"/>
  <c r="I34" i="1"/>
  <c r="O32" i="1"/>
  <c r="L32" i="1"/>
  <c r="I32" i="1"/>
  <c r="O31" i="1"/>
  <c r="L31" i="1"/>
  <c r="I31" i="1"/>
  <c r="O30" i="1"/>
  <c r="L30" i="1"/>
  <c r="I30" i="1"/>
  <c r="O28" i="1"/>
  <c r="L28" i="1"/>
  <c r="I28" i="1"/>
  <c r="O27" i="1"/>
  <c r="L27" i="1"/>
  <c r="I27" i="1"/>
  <c r="O26" i="1"/>
  <c r="L26" i="1"/>
  <c r="I26" i="1"/>
  <c r="O24" i="1"/>
  <c r="L24" i="1"/>
  <c r="I24" i="1"/>
  <c r="O23" i="1"/>
  <c r="L23" i="1"/>
  <c r="I23" i="1"/>
  <c r="O22" i="1"/>
  <c r="L22" i="1"/>
  <c r="I22" i="1"/>
  <c r="O20" i="1"/>
  <c r="L20" i="1"/>
  <c r="I20" i="1"/>
  <c r="O19" i="1"/>
  <c r="L19" i="1"/>
  <c r="I19" i="1"/>
  <c r="O18" i="1"/>
  <c r="L18" i="1"/>
  <c r="I18" i="1"/>
  <c r="O16" i="1"/>
  <c r="L16" i="1"/>
  <c r="I16" i="1"/>
  <c r="O15" i="1"/>
  <c r="L15" i="1"/>
  <c r="I15" i="1"/>
  <c r="O14" i="1"/>
  <c r="L14" i="1"/>
  <c r="I14" i="1"/>
  <c r="O12" i="1"/>
  <c r="L12" i="1"/>
  <c r="I12" i="1"/>
  <c r="O11" i="1"/>
  <c r="L11" i="1"/>
  <c r="I11" i="1"/>
  <c r="O10" i="1"/>
  <c r="L10" i="1"/>
  <c r="I10" i="1"/>
  <c r="O8" i="1"/>
  <c r="L8" i="1"/>
  <c r="I8" i="1"/>
  <c r="O7" i="1"/>
  <c r="L7" i="1"/>
  <c r="I7" i="1"/>
  <c r="O6" i="1"/>
  <c r="L6" i="1"/>
  <c r="I6" i="1"/>
  <c r="O4" i="1"/>
  <c r="L4" i="1"/>
  <c r="I4" i="1"/>
  <c r="O3" i="1"/>
  <c r="L3" i="1"/>
  <c r="I3" i="1"/>
  <c r="O2" i="1"/>
  <c r="L2" i="1"/>
  <c r="I2" i="1"/>
</calcChain>
</file>

<file path=xl/sharedStrings.xml><?xml version="1.0" encoding="utf-8"?>
<sst xmlns="http://schemas.openxmlformats.org/spreadsheetml/2006/main" count="352" uniqueCount="182">
  <si>
    <t>Sample_ID</t>
  </si>
  <si>
    <t>Date</t>
  </si>
  <si>
    <t>Time</t>
  </si>
  <si>
    <t>Type</t>
  </si>
  <si>
    <t>LAB_DCBA ug/L</t>
  </si>
  <si>
    <t>Target DCBA ug/L</t>
  </si>
  <si>
    <t>DCBA%rec</t>
  </si>
  <si>
    <t>LAB_DEET ug/L</t>
  </si>
  <si>
    <t>Target DEET ug/L</t>
  </si>
  <si>
    <t>DEET%rec</t>
  </si>
  <si>
    <t>LAB_DHMB ug/L</t>
  </si>
  <si>
    <t>Target DHMB ug/L</t>
  </si>
  <si>
    <t>DHMB%rec</t>
  </si>
  <si>
    <t>LOD_DCBA</t>
  </si>
  <si>
    <t>LOD_DEET</t>
  </si>
  <si>
    <t>LOD_DHMB</t>
  </si>
  <si>
    <t>12:34</t>
  </si>
  <si>
    <t>QAQC MED</t>
  </si>
  <si>
    <t>16:19</t>
  </si>
  <si>
    <t>9:20</t>
  </si>
  <si>
    <t>9:23</t>
  </si>
  <si>
    <t>QAQC BLANK</t>
  </si>
  <si>
    <t>&lt;LOD</t>
  </si>
  <si>
    <t>QAQC HIGH</t>
  </si>
  <si>
    <t>12:24</t>
  </si>
  <si>
    <t>18:30</t>
  </si>
  <si>
    <t>9:30</t>
  </si>
  <si>
    <t>QAQC LOW</t>
  </si>
  <si>
    <t>12:31</t>
  </si>
  <si>
    <t>18:40</t>
  </si>
  <si>
    <t>18:37</t>
  </si>
  <si>
    <t>10:13</t>
  </si>
  <si>
    <t>10:14</t>
  </si>
  <si>
    <t>10:16</t>
  </si>
  <si>
    <t>13:16</t>
  </si>
  <si>
    <t>13:18</t>
  </si>
  <si>
    <t>13:19</t>
  </si>
  <si>
    <t>13:20</t>
  </si>
  <si>
    <t>19:07</t>
  </si>
  <si>
    <t>19:08</t>
  </si>
  <si>
    <t>19:09</t>
  </si>
  <si>
    <t>19:10</t>
  </si>
  <si>
    <t>Camp 1-1000-1</t>
  </si>
  <si>
    <t>Camp 1-1001-1</t>
  </si>
  <si>
    <t>Camp 1-1002-1</t>
  </si>
  <si>
    <t>Camp 1-1003-1</t>
  </si>
  <si>
    <t>Camp 1-1004-1</t>
  </si>
  <si>
    <t>Camp 1-1005-1</t>
  </si>
  <si>
    <t>Camp 1-1006-1</t>
  </si>
  <si>
    <t>Camp 1-1007-1</t>
  </si>
  <si>
    <t>Camp 1-1008-1</t>
  </si>
  <si>
    <t>Camp 1-1009-1</t>
  </si>
  <si>
    <t>Camp 1-1010-1</t>
  </si>
  <si>
    <t>Camp 1-1011-1</t>
  </si>
  <si>
    <t>Camp 1-1063-1</t>
  </si>
  <si>
    <t>Camp 1-1064-1</t>
  </si>
  <si>
    <t>Camp 1-1065-1</t>
  </si>
  <si>
    <t>Camp 1-1066-1</t>
  </si>
  <si>
    <t>Camp 1-1067-1</t>
  </si>
  <si>
    <t>Camp 1-1068-1</t>
  </si>
  <si>
    <t>Camp 1-1069-1</t>
  </si>
  <si>
    <t>Camp 1-1070-1</t>
  </si>
  <si>
    <t>Camp 1-1071-1</t>
  </si>
  <si>
    <t>Camp 1-1072-1</t>
  </si>
  <si>
    <t>Camp 1-1073-1</t>
  </si>
  <si>
    <t>Camp 1-1074-1</t>
  </si>
  <si>
    <t>LAB_VOL mL</t>
  </si>
  <si>
    <t>LAB_Specific Gravity</t>
  </si>
  <si>
    <t>13:57</t>
  </si>
  <si>
    <t>13:58</t>
  </si>
  <si>
    <t>13:56</t>
  </si>
  <si>
    <t>16:34</t>
  </si>
  <si>
    <t>16:35</t>
  </si>
  <si>
    <t>16:33</t>
  </si>
  <si>
    <t>20:34</t>
  </si>
  <si>
    <t>20:35</t>
  </si>
  <si>
    <t>20:37</t>
  </si>
  <si>
    <t>9:01</t>
  </si>
  <si>
    <t>9:02</t>
  </si>
  <si>
    <t>9:03</t>
  </si>
  <si>
    <t>9:04</t>
  </si>
  <si>
    <t>13:37</t>
  </si>
  <si>
    <t>13:38</t>
  </si>
  <si>
    <t>13:39</t>
  </si>
  <si>
    <t>13:40</t>
  </si>
  <si>
    <t>10:55</t>
  </si>
  <si>
    <t>10:56</t>
  </si>
  <si>
    <t>10:57</t>
  </si>
  <si>
    <t>14:05</t>
  </si>
  <si>
    <t>19:19</t>
  </si>
  <si>
    <t>14:07</t>
  </si>
  <si>
    <t>14:08</t>
  </si>
  <si>
    <t>19:20</t>
  </si>
  <si>
    <t>19:21</t>
  </si>
  <si>
    <t>11:15</t>
  </si>
  <si>
    <t>11:16</t>
  </si>
  <si>
    <t>11:17</t>
  </si>
  <si>
    <t>16:38</t>
  </si>
  <si>
    <t>16:39</t>
  </si>
  <si>
    <t>16:40</t>
  </si>
  <si>
    <t>16:42</t>
  </si>
  <si>
    <t>20:44</t>
  </si>
  <si>
    <t>20:45</t>
  </si>
  <si>
    <t>20:46</t>
  </si>
  <si>
    <t>Camp 2-0026-1</t>
  </si>
  <si>
    <t>Camp 2-0027-1</t>
  </si>
  <si>
    <t>Camp 2-0028-1</t>
  </si>
  <si>
    <t>Camp 2-0029-1</t>
  </si>
  <si>
    <t>Camp 2-0030-1</t>
  </si>
  <si>
    <t>Camp 2-0031-1</t>
  </si>
  <si>
    <t>Camp 2-0032-1</t>
  </si>
  <si>
    <t>Camp 2-0033-1</t>
  </si>
  <si>
    <t>Camp 2-0034-1</t>
  </si>
  <si>
    <t>Camp 2-0035-1</t>
  </si>
  <si>
    <t>Camp 2-0036-1</t>
  </si>
  <si>
    <t>Camp 2-0037-1</t>
  </si>
  <si>
    <t>Camp 2-0058-1</t>
  </si>
  <si>
    <t>Camp 2-0059-1</t>
  </si>
  <si>
    <t>Camp 2-0060-1</t>
  </si>
  <si>
    <t>Camp 2-0061-1</t>
  </si>
  <si>
    <t>Camp 2-0062-1</t>
  </si>
  <si>
    <t>Camp 2-0063-1</t>
  </si>
  <si>
    <t>Camp 2-0064-1</t>
  </si>
  <si>
    <t>Camp 2-0065-1</t>
  </si>
  <si>
    <t>Camp 2-0082-1</t>
  </si>
  <si>
    <t>Camp 2-0083-1</t>
  </si>
  <si>
    <t>Camp 2-0084-1</t>
  </si>
  <si>
    <t>Camp 2-0085-1</t>
  </si>
  <si>
    <t>Camp 2-0086-1</t>
  </si>
  <si>
    <t>Camp 2-0087-1</t>
  </si>
  <si>
    <t>Camp 2-0088-1</t>
  </si>
  <si>
    <t>Camp 2-0089-1</t>
  </si>
  <si>
    <t>Camp 2-0090-1</t>
  </si>
  <si>
    <t>Camp 2-0091-1</t>
  </si>
  <si>
    <t>Camp 2-0092-1</t>
  </si>
  <si>
    <t>Camp 2-0093-1</t>
  </si>
  <si>
    <t>Camp 2-0106-1</t>
  </si>
  <si>
    <t>Camp 2-0107-1</t>
  </si>
  <si>
    <t>Camp 2-0108-1</t>
  </si>
  <si>
    <t>Camp 2-0109-1</t>
  </si>
  <si>
    <t>Camp 2-0110-1</t>
  </si>
  <si>
    <t>Camp 2-0111-1</t>
  </si>
  <si>
    <t>Camp 2-0112-1</t>
  </si>
  <si>
    <t>Camp 2-0113-1</t>
  </si>
  <si>
    <t>Camp 2-0114-1</t>
  </si>
  <si>
    <t>Camp 2-0115-1</t>
  </si>
  <si>
    <t>Camp 2-0116-1</t>
  </si>
  <si>
    <t>Camp 2-0117-1</t>
  </si>
  <si>
    <t>7:43</t>
  </si>
  <si>
    <t>7:44</t>
  </si>
  <si>
    <t>7:45</t>
  </si>
  <si>
    <t>13:28</t>
  </si>
  <si>
    <t>13:29</t>
  </si>
  <si>
    <t>20:33</t>
  </si>
  <si>
    <t>7:40</t>
  </si>
  <si>
    <t>7:42</t>
  </si>
  <si>
    <t>14:04</t>
  </si>
  <si>
    <t>14:06</t>
  </si>
  <si>
    <t>Camp 3-2100-1</t>
  </si>
  <si>
    <t>Camp 3-2101-1</t>
  </si>
  <si>
    <t>Camp 3-2102-1</t>
  </si>
  <si>
    <t>Camp 3-2103-1</t>
  </si>
  <si>
    <t>Camp 3-2104-1</t>
  </si>
  <si>
    <t>Camp 3-2105-1</t>
  </si>
  <si>
    <t>Camp 3-2106-1</t>
  </si>
  <si>
    <t>Camp 3-2107-1</t>
  </si>
  <si>
    <t>Camp 3-2108-1</t>
  </si>
  <si>
    <t>Camp 3-2109-1</t>
  </si>
  <si>
    <t>Camp 3-2110-1</t>
  </si>
  <si>
    <t>Camp 3-2111-1</t>
  </si>
  <si>
    <t>Camp 3-2200-1</t>
  </si>
  <si>
    <t>Camp 3-2201-1</t>
  </si>
  <si>
    <t>Camp 3-2202-1</t>
  </si>
  <si>
    <t>Camp 3-2203-1</t>
  </si>
  <si>
    <t>Camp 3-2204-1</t>
  </si>
  <si>
    <t>Camp 3-2205-1</t>
  </si>
  <si>
    <t>Camp 3-2206-1</t>
  </si>
  <si>
    <t>Camp 3-2207-1</t>
  </si>
  <si>
    <t>Camp 3-2208-1</t>
  </si>
  <si>
    <t>Camp 3-2209-1</t>
  </si>
  <si>
    <t>Camp 3-2210-1</t>
  </si>
  <si>
    <t>Camp 3-221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:mm:ss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</font>
    <font>
      <b/>
      <sz val="11"/>
      <color indexed="8"/>
      <name val="Calibri"/>
      <family val="2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4" fillId="0" borderId="0" xfId="1" applyFon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0" fontId="3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14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tabSelected="1" workbookViewId="0"/>
  </sheetViews>
  <sheetFormatPr defaultRowHeight="14.4" x14ac:dyDescent="0.3"/>
  <cols>
    <col min="1" max="1" width="13.5546875" style="6" bestFit="1" customWidth="1"/>
    <col min="2" max="2" width="10.33203125" style="6" bestFit="1" customWidth="1"/>
    <col min="3" max="3" width="5.5546875" style="6" bestFit="1" customWidth="1"/>
    <col min="4" max="4" width="11.77734375" style="6" bestFit="1" customWidth="1"/>
    <col min="5" max="5" width="11.6640625" style="6" bestFit="1" customWidth="1"/>
    <col min="6" max="6" width="18.33203125" style="6" bestFit="1" customWidth="1"/>
    <col min="7" max="7" width="14.33203125" style="6" bestFit="1" customWidth="1"/>
    <col min="8" max="8" width="15.88671875" style="6" bestFit="1" customWidth="1"/>
    <col min="9" max="9" width="12" style="6" bestFit="1" customWidth="1"/>
    <col min="10" max="10" width="13.88671875" style="6" bestFit="1" customWidth="1"/>
    <col min="11" max="11" width="15.44140625" style="6" bestFit="1" customWidth="1"/>
    <col min="12" max="12" width="11" style="6" bestFit="1" customWidth="1"/>
    <col min="13" max="13" width="15" style="6" bestFit="1" customWidth="1"/>
    <col min="14" max="14" width="16.5546875" style="6" bestFit="1" customWidth="1"/>
    <col min="15" max="15" width="11" style="6" bestFit="1" customWidth="1"/>
    <col min="16" max="16" width="10.109375" style="6" bestFit="1" customWidth="1"/>
    <col min="17" max="17" width="9.6640625" style="6" bestFit="1" customWidth="1"/>
    <col min="18" max="18" width="10.77734375" style="6" bestFit="1" customWidth="1"/>
    <col min="19" max="16384" width="8.88671875" style="6"/>
  </cols>
  <sheetData>
    <row r="1" spans="1:18" x14ac:dyDescent="0.3">
      <c r="A1" s="3" t="s">
        <v>0</v>
      </c>
      <c r="B1" s="3" t="s">
        <v>1</v>
      </c>
      <c r="C1" s="3" t="s">
        <v>2</v>
      </c>
      <c r="D1" s="3" t="s">
        <v>3</v>
      </c>
      <c r="E1" s="4" t="s">
        <v>66</v>
      </c>
      <c r="F1" s="5" t="s">
        <v>67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3" t="s">
        <v>13</v>
      </c>
      <c r="Q1" s="3" t="s">
        <v>14</v>
      </c>
      <c r="R1" s="3" t="s">
        <v>15</v>
      </c>
    </row>
    <row r="2" spans="1:18" x14ac:dyDescent="0.3">
      <c r="A2" s="6" t="s">
        <v>42</v>
      </c>
      <c r="B2" s="7">
        <v>43654</v>
      </c>
      <c r="C2" s="6" t="s">
        <v>16</v>
      </c>
      <c r="D2" s="8" t="s">
        <v>17</v>
      </c>
      <c r="E2" s="1">
        <v>32</v>
      </c>
      <c r="F2" s="2">
        <v>1.0204</v>
      </c>
      <c r="G2" s="2">
        <v>17.399999999999999</v>
      </c>
      <c r="H2" s="2">
        <v>16</v>
      </c>
      <c r="I2" s="2">
        <f t="shared" ref="I2:I4" si="0">(G2/H2)*100</f>
        <v>108.74999999999999</v>
      </c>
      <c r="J2" s="2">
        <v>8.64</v>
      </c>
      <c r="K2" s="2">
        <v>8</v>
      </c>
      <c r="L2" s="2">
        <f t="shared" ref="L2:L4" si="1">(J2/K2)*100</f>
        <v>108</v>
      </c>
      <c r="M2" s="2">
        <v>1.56</v>
      </c>
      <c r="N2" s="2">
        <v>1.6</v>
      </c>
      <c r="O2" s="2">
        <f t="shared" ref="O2:O4" si="2">(M2/N2)*100</f>
        <v>97.5</v>
      </c>
      <c r="P2" s="9">
        <v>0.41</v>
      </c>
      <c r="Q2" s="9">
        <v>0.27</v>
      </c>
      <c r="R2" s="9">
        <v>3.7999999999999999E-2</v>
      </c>
    </row>
    <row r="3" spans="1:18" x14ac:dyDescent="0.3">
      <c r="A3" s="6" t="s">
        <v>43</v>
      </c>
      <c r="B3" s="7">
        <v>43654</v>
      </c>
      <c r="C3" s="6" t="s">
        <v>18</v>
      </c>
      <c r="D3" s="8" t="s">
        <v>17</v>
      </c>
      <c r="E3" s="1">
        <v>32</v>
      </c>
      <c r="F3" s="2">
        <v>1.0192000000000001</v>
      </c>
      <c r="G3" s="2">
        <v>17</v>
      </c>
      <c r="H3" s="2">
        <v>16</v>
      </c>
      <c r="I3" s="2">
        <f t="shared" si="0"/>
        <v>106.25</v>
      </c>
      <c r="J3" s="2">
        <v>8.4</v>
      </c>
      <c r="K3" s="2">
        <v>8</v>
      </c>
      <c r="L3" s="2">
        <f t="shared" si="1"/>
        <v>105</v>
      </c>
      <c r="M3" s="2">
        <v>1.56</v>
      </c>
      <c r="N3" s="2">
        <v>1.6</v>
      </c>
      <c r="O3" s="2">
        <f t="shared" si="2"/>
        <v>97.5</v>
      </c>
      <c r="P3" s="9">
        <v>0.41</v>
      </c>
      <c r="Q3" s="9">
        <v>0.27</v>
      </c>
      <c r="R3" s="9">
        <v>3.7999999999999999E-2</v>
      </c>
    </row>
    <row r="4" spans="1:18" x14ac:dyDescent="0.3">
      <c r="A4" s="6" t="s">
        <v>44</v>
      </c>
      <c r="B4" s="7">
        <v>43654</v>
      </c>
      <c r="C4" s="6" t="s">
        <v>19</v>
      </c>
      <c r="D4" s="8" t="s">
        <v>17</v>
      </c>
      <c r="E4" s="1">
        <v>31.5</v>
      </c>
      <c r="F4" s="2">
        <v>1.0184</v>
      </c>
      <c r="G4" s="2">
        <v>17.7</v>
      </c>
      <c r="H4" s="2">
        <v>16</v>
      </c>
      <c r="I4" s="2">
        <f t="shared" si="0"/>
        <v>110.625</v>
      </c>
      <c r="J4" s="2">
        <v>8.44</v>
      </c>
      <c r="K4" s="2">
        <v>8</v>
      </c>
      <c r="L4" s="2">
        <f t="shared" si="1"/>
        <v>105.5</v>
      </c>
      <c r="M4" s="2">
        <v>1.56</v>
      </c>
      <c r="N4" s="2">
        <v>1.6</v>
      </c>
      <c r="O4" s="2">
        <f t="shared" si="2"/>
        <v>97.5</v>
      </c>
      <c r="P4" s="9">
        <v>0.41</v>
      </c>
      <c r="Q4" s="9">
        <v>0.27</v>
      </c>
      <c r="R4" s="9">
        <v>3.7999999999999999E-2</v>
      </c>
    </row>
    <row r="5" spans="1:18" x14ac:dyDescent="0.3">
      <c r="A5" s="6" t="s">
        <v>45</v>
      </c>
      <c r="B5" s="7">
        <v>43654</v>
      </c>
      <c r="C5" s="6" t="s">
        <v>20</v>
      </c>
      <c r="D5" s="8" t="s">
        <v>21</v>
      </c>
      <c r="E5" s="1">
        <v>126</v>
      </c>
      <c r="F5" s="2">
        <v>1.0001</v>
      </c>
      <c r="G5" s="10" t="s">
        <v>22</v>
      </c>
      <c r="H5" s="10"/>
      <c r="I5" s="10"/>
      <c r="J5" s="10" t="s">
        <v>22</v>
      </c>
      <c r="K5" s="10"/>
      <c r="L5" s="10"/>
      <c r="M5" s="10" t="s">
        <v>22</v>
      </c>
      <c r="N5" s="10"/>
      <c r="O5" s="10"/>
      <c r="P5" s="9">
        <v>0.41</v>
      </c>
      <c r="Q5" s="9">
        <v>0.27</v>
      </c>
      <c r="R5" s="9">
        <v>3.7999999999999999E-2</v>
      </c>
    </row>
    <row r="6" spans="1:18" x14ac:dyDescent="0.3">
      <c r="A6" s="6" t="s">
        <v>46</v>
      </c>
      <c r="B6" s="7">
        <v>43654</v>
      </c>
      <c r="C6" s="6" t="s">
        <v>20</v>
      </c>
      <c r="D6" s="8" t="s">
        <v>23</v>
      </c>
      <c r="E6" s="1">
        <v>32</v>
      </c>
      <c r="F6" s="2">
        <v>1.0207999999999999</v>
      </c>
      <c r="G6" s="2">
        <v>248.8</v>
      </c>
      <c r="H6" s="2">
        <v>256</v>
      </c>
      <c r="I6" s="2">
        <f t="shared" ref="I6:I8" si="3">(G6/H6)*100</f>
        <v>97.1875</v>
      </c>
      <c r="J6" s="2">
        <v>119.2</v>
      </c>
      <c r="K6" s="2">
        <v>128</v>
      </c>
      <c r="L6" s="2">
        <f t="shared" ref="L6:L8" si="4">(J6/K6)*100</f>
        <v>93.125</v>
      </c>
      <c r="M6" s="2">
        <v>24.5</v>
      </c>
      <c r="N6" s="2">
        <v>25.6</v>
      </c>
      <c r="O6" s="2">
        <f t="shared" ref="O6:O8" si="5">(M6/N6)*100</f>
        <v>95.703125</v>
      </c>
      <c r="P6" s="9">
        <v>0.41</v>
      </c>
      <c r="Q6" s="9">
        <v>0.27</v>
      </c>
      <c r="R6" s="9">
        <v>3.7999999999999999E-2</v>
      </c>
    </row>
    <row r="7" spans="1:18" x14ac:dyDescent="0.3">
      <c r="A7" s="6" t="s">
        <v>47</v>
      </c>
      <c r="B7" s="7">
        <v>43654</v>
      </c>
      <c r="C7" s="6" t="s">
        <v>24</v>
      </c>
      <c r="D7" s="8" t="s">
        <v>23</v>
      </c>
      <c r="E7" s="1">
        <v>32</v>
      </c>
      <c r="F7" s="2">
        <v>1.0193000000000001</v>
      </c>
      <c r="G7" s="2">
        <v>245</v>
      </c>
      <c r="H7" s="2">
        <v>256</v>
      </c>
      <c r="I7" s="2">
        <f t="shared" si="3"/>
        <v>95.703125</v>
      </c>
      <c r="J7" s="2">
        <v>121.3</v>
      </c>
      <c r="K7" s="2">
        <v>128</v>
      </c>
      <c r="L7" s="2">
        <f t="shared" si="4"/>
        <v>94.765625</v>
      </c>
      <c r="M7" s="2">
        <v>24.4</v>
      </c>
      <c r="N7" s="2">
        <v>25.6</v>
      </c>
      <c r="O7" s="2">
        <f t="shared" si="5"/>
        <v>95.312499999999986</v>
      </c>
      <c r="P7" s="9">
        <v>0.41</v>
      </c>
      <c r="Q7" s="9">
        <v>0.27</v>
      </c>
      <c r="R7" s="9">
        <v>3.7999999999999999E-2</v>
      </c>
    </row>
    <row r="8" spans="1:18" x14ac:dyDescent="0.3">
      <c r="A8" s="6" t="s">
        <v>48</v>
      </c>
      <c r="B8" s="7">
        <v>43654</v>
      </c>
      <c r="C8" s="6" t="s">
        <v>25</v>
      </c>
      <c r="D8" s="8" t="s">
        <v>23</v>
      </c>
      <c r="E8" s="1">
        <v>32</v>
      </c>
      <c r="F8" s="2">
        <v>1.0218</v>
      </c>
      <c r="G8" s="2">
        <v>247</v>
      </c>
      <c r="H8" s="2">
        <v>256</v>
      </c>
      <c r="I8" s="2">
        <f t="shared" si="3"/>
        <v>96.484375</v>
      </c>
      <c r="J8" s="2">
        <v>121.3</v>
      </c>
      <c r="K8" s="2">
        <v>128</v>
      </c>
      <c r="L8" s="2">
        <f t="shared" si="4"/>
        <v>94.765625</v>
      </c>
      <c r="M8" s="2">
        <v>24.4</v>
      </c>
      <c r="N8" s="2">
        <v>25.6</v>
      </c>
      <c r="O8" s="2">
        <f t="shared" si="5"/>
        <v>95.312499999999986</v>
      </c>
      <c r="P8" s="9">
        <v>0.41</v>
      </c>
      <c r="Q8" s="9">
        <v>0.27</v>
      </c>
      <c r="R8" s="9">
        <v>3.7999999999999999E-2</v>
      </c>
    </row>
    <row r="9" spans="1:18" x14ac:dyDescent="0.3">
      <c r="A9" s="6" t="s">
        <v>49</v>
      </c>
      <c r="B9" s="7">
        <v>43654</v>
      </c>
      <c r="C9" s="6" t="s">
        <v>16</v>
      </c>
      <c r="D9" s="8" t="s">
        <v>21</v>
      </c>
      <c r="E9" s="1">
        <v>116</v>
      </c>
      <c r="F9" s="2">
        <v>1.0003</v>
      </c>
      <c r="G9" s="10" t="s">
        <v>22</v>
      </c>
      <c r="H9" s="10"/>
      <c r="I9" s="10"/>
      <c r="J9" s="2">
        <v>0.32</v>
      </c>
      <c r="K9" s="2"/>
      <c r="L9" s="2"/>
      <c r="M9" s="10" t="s">
        <v>22</v>
      </c>
      <c r="N9" s="10"/>
      <c r="O9" s="10"/>
      <c r="P9" s="9">
        <v>0.41</v>
      </c>
      <c r="Q9" s="9">
        <v>0.27</v>
      </c>
      <c r="R9" s="9">
        <v>3.7999999999999999E-2</v>
      </c>
    </row>
    <row r="10" spans="1:18" x14ac:dyDescent="0.3">
      <c r="A10" s="6" t="s">
        <v>50</v>
      </c>
      <c r="B10" s="7">
        <v>43654</v>
      </c>
      <c r="C10" s="6" t="s">
        <v>26</v>
      </c>
      <c r="D10" s="8" t="s">
        <v>27</v>
      </c>
      <c r="E10" s="1">
        <v>32</v>
      </c>
      <c r="F10" s="2">
        <v>1.0192000000000001</v>
      </c>
      <c r="G10" s="2">
        <v>3.23</v>
      </c>
      <c r="H10" s="2">
        <v>2</v>
      </c>
      <c r="I10" s="2">
        <f t="shared" ref="I10:I12" si="6">(G10/H10)*100</f>
        <v>161.5</v>
      </c>
      <c r="J10" s="2">
        <v>2.1</v>
      </c>
      <c r="K10" s="2">
        <v>1</v>
      </c>
      <c r="L10" s="2">
        <f t="shared" ref="L10:L12" si="7">(J10/K10)*100</f>
        <v>210</v>
      </c>
      <c r="M10" s="2">
        <v>0.23</v>
      </c>
      <c r="N10" s="2">
        <v>0.2</v>
      </c>
      <c r="O10" s="2">
        <f t="shared" ref="O10:O12" si="8">(M10/N10)*100</f>
        <v>114.99999999999999</v>
      </c>
      <c r="P10" s="9">
        <v>0.41</v>
      </c>
      <c r="Q10" s="9">
        <v>0.27</v>
      </c>
      <c r="R10" s="9">
        <v>3.7999999999999999E-2</v>
      </c>
    </row>
    <row r="11" spans="1:18" x14ac:dyDescent="0.3">
      <c r="A11" s="6" t="s">
        <v>51</v>
      </c>
      <c r="B11" s="7">
        <v>43654</v>
      </c>
      <c r="C11" s="6" t="s">
        <v>28</v>
      </c>
      <c r="D11" s="8" t="s">
        <v>27</v>
      </c>
      <c r="E11" s="1">
        <v>32</v>
      </c>
      <c r="F11" s="2">
        <v>1.022</v>
      </c>
      <c r="G11" s="2">
        <v>3.36</v>
      </c>
      <c r="H11" s="2">
        <v>2</v>
      </c>
      <c r="I11" s="2">
        <f t="shared" si="6"/>
        <v>168</v>
      </c>
      <c r="J11" s="2">
        <v>2.2799999999999998</v>
      </c>
      <c r="K11" s="2">
        <v>1</v>
      </c>
      <c r="L11" s="2">
        <f t="shared" si="7"/>
        <v>227.99999999999997</v>
      </c>
      <c r="M11" s="2">
        <v>0.22</v>
      </c>
      <c r="N11" s="2">
        <v>0.2</v>
      </c>
      <c r="O11" s="2">
        <f t="shared" si="8"/>
        <v>109.99999999999999</v>
      </c>
      <c r="P11" s="9">
        <v>0.41</v>
      </c>
      <c r="Q11" s="9">
        <v>0.27</v>
      </c>
      <c r="R11" s="9">
        <v>3.7999999999999999E-2</v>
      </c>
    </row>
    <row r="12" spans="1:18" x14ac:dyDescent="0.3">
      <c r="A12" s="6" t="s">
        <v>52</v>
      </c>
      <c r="B12" s="7">
        <v>43654</v>
      </c>
      <c r="C12" s="6" t="s">
        <v>29</v>
      </c>
      <c r="D12" s="8" t="s">
        <v>27</v>
      </c>
      <c r="E12" s="1">
        <v>31</v>
      </c>
      <c r="F12" s="2">
        <v>1.0210999999999999</v>
      </c>
      <c r="G12" s="2">
        <v>3.45</v>
      </c>
      <c r="H12" s="2">
        <v>2</v>
      </c>
      <c r="I12" s="2">
        <f t="shared" si="6"/>
        <v>172.5</v>
      </c>
      <c r="J12" s="2">
        <v>2.8</v>
      </c>
      <c r="K12" s="2">
        <v>1</v>
      </c>
      <c r="L12" s="2">
        <f t="shared" si="7"/>
        <v>280</v>
      </c>
      <c r="M12" s="2">
        <v>0.23</v>
      </c>
      <c r="N12" s="2">
        <v>0.2</v>
      </c>
      <c r="O12" s="2">
        <f t="shared" si="8"/>
        <v>114.99999999999999</v>
      </c>
      <c r="P12" s="9">
        <v>0.41</v>
      </c>
      <c r="Q12" s="9">
        <v>0.27</v>
      </c>
      <c r="R12" s="9">
        <v>3.7999999999999999E-2</v>
      </c>
    </row>
    <row r="13" spans="1:18" x14ac:dyDescent="0.3">
      <c r="A13" s="6" t="s">
        <v>53</v>
      </c>
      <c r="B13" s="7">
        <v>43654</v>
      </c>
      <c r="C13" s="6" t="s">
        <v>30</v>
      </c>
      <c r="D13" s="8" t="s">
        <v>21</v>
      </c>
      <c r="E13" s="1">
        <v>174</v>
      </c>
      <c r="F13" s="2">
        <v>1.0003</v>
      </c>
      <c r="G13" s="10" t="s">
        <v>22</v>
      </c>
      <c r="H13" s="10"/>
      <c r="I13" s="10"/>
      <c r="J13" s="2">
        <v>0.38</v>
      </c>
      <c r="K13" s="2"/>
      <c r="L13" s="2"/>
      <c r="M13" s="10" t="s">
        <v>22</v>
      </c>
      <c r="N13" s="10"/>
      <c r="O13" s="10"/>
      <c r="P13" s="9">
        <v>0.41</v>
      </c>
      <c r="Q13" s="9">
        <v>0.27</v>
      </c>
      <c r="R13" s="9">
        <v>3.7999999999999999E-2</v>
      </c>
    </row>
    <row r="14" spans="1:18" x14ac:dyDescent="0.3">
      <c r="A14" s="6" t="s">
        <v>54</v>
      </c>
      <c r="B14" s="7">
        <v>43689</v>
      </c>
      <c r="C14" s="6" t="s">
        <v>31</v>
      </c>
      <c r="D14" s="8" t="s">
        <v>27</v>
      </c>
      <c r="E14" s="2">
        <v>33</v>
      </c>
      <c r="F14" s="2">
        <v>1.0121</v>
      </c>
      <c r="G14" s="2">
        <v>1.63</v>
      </c>
      <c r="H14" s="2">
        <v>2</v>
      </c>
      <c r="I14" s="2">
        <f t="shared" ref="I14:I16" si="9">(G14/H14)*100</f>
        <v>81.5</v>
      </c>
      <c r="J14" s="2">
        <v>0.84</v>
      </c>
      <c r="K14" s="2">
        <v>1</v>
      </c>
      <c r="L14" s="2">
        <f t="shared" ref="L14:L16" si="10">(J14/K14)*100</f>
        <v>84</v>
      </c>
      <c r="M14" s="2">
        <v>8.2000000000000003E-2</v>
      </c>
      <c r="N14" s="2">
        <v>0.2</v>
      </c>
      <c r="O14" s="2">
        <f t="shared" ref="O14:O16" si="11">(M14/N14)*100</f>
        <v>41</v>
      </c>
      <c r="P14" s="9">
        <v>0.41</v>
      </c>
      <c r="Q14" s="9">
        <v>0.27</v>
      </c>
      <c r="R14" s="9">
        <v>3.7999999999999999E-2</v>
      </c>
    </row>
    <row r="15" spans="1:18" x14ac:dyDescent="0.3">
      <c r="A15" s="6" t="s">
        <v>55</v>
      </c>
      <c r="B15" s="7">
        <v>43689</v>
      </c>
      <c r="C15" s="6" t="s">
        <v>31</v>
      </c>
      <c r="D15" s="8" t="s">
        <v>17</v>
      </c>
      <c r="E15" s="2">
        <v>32</v>
      </c>
      <c r="F15" s="2">
        <v>1.0108999999999999</v>
      </c>
      <c r="G15" s="2">
        <v>16.2</v>
      </c>
      <c r="H15" s="2">
        <v>16</v>
      </c>
      <c r="I15" s="2">
        <f t="shared" si="9"/>
        <v>101.25</v>
      </c>
      <c r="J15" s="2">
        <v>6.41</v>
      </c>
      <c r="K15" s="2">
        <v>8</v>
      </c>
      <c r="L15" s="2">
        <f t="shared" si="10"/>
        <v>80.125</v>
      </c>
      <c r="M15" s="2">
        <v>0.85</v>
      </c>
      <c r="N15" s="2">
        <v>1.6</v>
      </c>
      <c r="O15" s="2">
        <f t="shared" si="11"/>
        <v>53.125</v>
      </c>
      <c r="P15" s="9">
        <v>0.41</v>
      </c>
      <c r="Q15" s="9">
        <v>0.27</v>
      </c>
      <c r="R15" s="9">
        <v>3.7999999999999999E-2</v>
      </c>
    </row>
    <row r="16" spans="1:18" x14ac:dyDescent="0.3">
      <c r="A16" s="6" t="s">
        <v>56</v>
      </c>
      <c r="B16" s="7">
        <v>43689</v>
      </c>
      <c r="C16" s="6" t="s">
        <v>32</v>
      </c>
      <c r="D16" s="8" t="s">
        <v>23</v>
      </c>
      <c r="E16" s="2">
        <v>32</v>
      </c>
      <c r="F16" s="2">
        <v>1.0146999999999999</v>
      </c>
      <c r="G16" s="2">
        <v>215.7</v>
      </c>
      <c r="H16" s="2">
        <v>256</v>
      </c>
      <c r="I16" s="2">
        <f t="shared" si="9"/>
        <v>84.2578125</v>
      </c>
      <c r="J16" s="2">
        <v>79.45</v>
      </c>
      <c r="K16" s="2">
        <v>128</v>
      </c>
      <c r="L16" s="2">
        <f t="shared" si="10"/>
        <v>62.0703125</v>
      </c>
      <c r="M16" s="2">
        <v>10.98</v>
      </c>
      <c r="N16" s="2">
        <v>25.6</v>
      </c>
      <c r="O16" s="2">
        <f t="shared" si="11"/>
        <v>42.890625</v>
      </c>
      <c r="P16" s="9">
        <v>0.41</v>
      </c>
      <c r="Q16" s="9">
        <v>0.27</v>
      </c>
      <c r="R16" s="9">
        <v>3.7999999999999999E-2</v>
      </c>
    </row>
    <row r="17" spans="1:18" x14ac:dyDescent="0.3">
      <c r="A17" s="6" t="s">
        <v>57</v>
      </c>
      <c r="B17" s="7">
        <v>43689</v>
      </c>
      <c r="C17" s="6" t="s">
        <v>33</v>
      </c>
      <c r="D17" s="8" t="s">
        <v>21</v>
      </c>
      <c r="E17" s="2">
        <v>136</v>
      </c>
      <c r="F17" s="2">
        <v>1.0003</v>
      </c>
      <c r="G17" s="10" t="s">
        <v>22</v>
      </c>
      <c r="H17" s="10"/>
      <c r="I17" s="10"/>
      <c r="J17" s="10" t="s">
        <v>22</v>
      </c>
      <c r="K17" s="10"/>
      <c r="L17" s="10"/>
      <c r="M17" s="10" t="s">
        <v>22</v>
      </c>
      <c r="N17" s="10"/>
      <c r="O17" s="10"/>
      <c r="P17" s="9">
        <v>0.41</v>
      </c>
      <c r="Q17" s="9">
        <v>0.27</v>
      </c>
      <c r="R17" s="9">
        <v>3.7999999999999999E-2</v>
      </c>
    </row>
    <row r="18" spans="1:18" x14ac:dyDescent="0.3">
      <c r="A18" s="6" t="s">
        <v>58</v>
      </c>
      <c r="B18" s="7">
        <v>43689</v>
      </c>
      <c r="C18" s="6" t="s">
        <v>34</v>
      </c>
      <c r="D18" s="8" t="s">
        <v>27</v>
      </c>
      <c r="E18" s="2">
        <v>30.5</v>
      </c>
      <c r="F18" s="2">
        <v>1.0122</v>
      </c>
      <c r="G18" s="2">
        <v>1.47</v>
      </c>
      <c r="H18" s="2">
        <v>2</v>
      </c>
      <c r="I18" s="2">
        <f t="shared" ref="I18:I20" si="12">(G18/H18)*100</f>
        <v>73.5</v>
      </c>
      <c r="J18" s="2">
        <v>1</v>
      </c>
      <c r="K18" s="2">
        <v>1</v>
      </c>
      <c r="L18" s="2">
        <f t="shared" ref="L18:L20" si="13">(J18/K18)*100</f>
        <v>100</v>
      </c>
      <c r="M18" s="2">
        <v>8.4000000000000005E-2</v>
      </c>
      <c r="N18" s="2">
        <v>0.2</v>
      </c>
      <c r="O18" s="2">
        <f t="shared" ref="O18:O20" si="14">(M18/N18)*100</f>
        <v>42</v>
      </c>
      <c r="P18" s="9">
        <v>0.41</v>
      </c>
      <c r="Q18" s="9">
        <v>0.27</v>
      </c>
      <c r="R18" s="9">
        <v>3.7999999999999999E-2</v>
      </c>
    </row>
    <row r="19" spans="1:18" x14ac:dyDescent="0.3">
      <c r="A19" s="6" t="s">
        <v>59</v>
      </c>
      <c r="B19" s="7">
        <v>43689</v>
      </c>
      <c r="C19" s="6" t="s">
        <v>35</v>
      </c>
      <c r="D19" s="8" t="s">
        <v>17</v>
      </c>
      <c r="E19" s="2">
        <v>31</v>
      </c>
      <c r="F19" s="2">
        <v>1.0106999999999999</v>
      </c>
      <c r="G19" s="2">
        <v>17.59</v>
      </c>
      <c r="H19" s="2">
        <v>16</v>
      </c>
      <c r="I19" s="2">
        <f t="shared" si="12"/>
        <v>109.9375</v>
      </c>
      <c r="J19" s="2">
        <v>7.04</v>
      </c>
      <c r="K19" s="2">
        <v>8</v>
      </c>
      <c r="L19" s="2">
        <f t="shared" si="13"/>
        <v>88</v>
      </c>
      <c r="M19" s="2">
        <v>0.91</v>
      </c>
      <c r="N19" s="2">
        <v>1.6</v>
      </c>
      <c r="O19" s="2">
        <f t="shared" si="14"/>
        <v>56.875</v>
      </c>
      <c r="P19" s="9">
        <v>0.41</v>
      </c>
      <c r="Q19" s="9">
        <v>0.27</v>
      </c>
      <c r="R19" s="9">
        <v>3.7999999999999999E-2</v>
      </c>
    </row>
    <row r="20" spans="1:18" x14ac:dyDescent="0.3">
      <c r="A20" s="6" t="s">
        <v>60</v>
      </c>
      <c r="B20" s="7">
        <v>43689</v>
      </c>
      <c r="C20" s="6" t="s">
        <v>36</v>
      </c>
      <c r="D20" s="8" t="s">
        <v>23</v>
      </c>
      <c r="E20" s="2">
        <v>31</v>
      </c>
      <c r="F20" s="2">
        <v>1.0091000000000001</v>
      </c>
      <c r="G20" s="2">
        <v>273.3</v>
      </c>
      <c r="H20" s="2">
        <v>256</v>
      </c>
      <c r="I20" s="2">
        <f t="shared" si="12"/>
        <v>106.7578125</v>
      </c>
      <c r="J20" s="2">
        <v>100.7</v>
      </c>
      <c r="K20" s="2">
        <v>128</v>
      </c>
      <c r="L20" s="2">
        <f t="shared" si="13"/>
        <v>78.671875</v>
      </c>
      <c r="M20" s="2">
        <v>13.76</v>
      </c>
      <c r="N20" s="2">
        <v>25.6</v>
      </c>
      <c r="O20" s="2">
        <f t="shared" si="14"/>
        <v>53.75</v>
      </c>
      <c r="P20" s="9">
        <v>0.41</v>
      </c>
      <c r="Q20" s="9">
        <v>0.27</v>
      </c>
      <c r="R20" s="9">
        <v>3.7999999999999999E-2</v>
      </c>
    </row>
    <row r="21" spans="1:18" x14ac:dyDescent="0.3">
      <c r="A21" s="6" t="s">
        <v>61</v>
      </c>
      <c r="B21" s="7">
        <v>43689</v>
      </c>
      <c r="C21" s="6" t="s">
        <v>37</v>
      </c>
      <c r="D21" s="8" t="s">
        <v>21</v>
      </c>
      <c r="E21" s="2">
        <v>191</v>
      </c>
      <c r="F21" s="2">
        <v>1.0022</v>
      </c>
      <c r="G21" s="10" t="s">
        <v>22</v>
      </c>
      <c r="H21" s="10"/>
      <c r="I21" s="10"/>
      <c r="J21" s="2">
        <v>0.48</v>
      </c>
      <c r="K21" s="2"/>
      <c r="L21" s="2"/>
      <c r="M21" s="10" t="s">
        <v>22</v>
      </c>
      <c r="N21" s="10"/>
      <c r="O21" s="10"/>
      <c r="P21" s="9">
        <v>0.41</v>
      </c>
      <c r="Q21" s="9">
        <v>0.27</v>
      </c>
      <c r="R21" s="9">
        <v>3.7999999999999999E-2</v>
      </c>
    </row>
    <row r="22" spans="1:18" x14ac:dyDescent="0.3">
      <c r="A22" s="6" t="s">
        <v>62</v>
      </c>
      <c r="B22" s="7">
        <v>43689</v>
      </c>
      <c r="C22" s="6" t="s">
        <v>38</v>
      </c>
      <c r="D22" s="8" t="s">
        <v>27</v>
      </c>
      <c r="E22" s="2">
        <v>31</v>
      </c>
      <c r="F22" s="2">
        <v>1.0076000000000001</v>
      </c>
      <c r="G22" s="2">
        <v>1.62</v>
      </c>
      <c r="H22" s="2">
        <v>2</v>
      </c>
      <c r="I22" s="2">
        <f t="shared" ref="I22:I24" si="15">(G22/H22)*100</f>
        <v>81</v>
      </c>
      <c r="J22" s="2">
        <v>0.93</v>
      </c>
      <c r="K22" s="2">
        <v>1</v>
      </c>
      <c r="L22" s="2">
        <f t="shared" ref="L22:L24" si="16">(J22/K22)*100</f>
        <v>93</v>
      </c>
      <c r="M22" s="2">
        <v>9.9000000000000005E-2</v>
      </c>
      <c r="N22" s="2">
        <v>0.2</v>
      </c>
      <c r="O22" s="2">
        <f t="shared" ref="O22:O24" si="17">(M22/N22)*100</f>
        <v>49.5</v>
      </c>
      <c r="P22" s="9">
        <v>0.41</v>
      </c>
      <c r="Q22" s="9">
        <v>0.27</v>
      </c>
      <c r="R22" s="9">
        <v>3.7999999999999999E-2</v>
      </c>
    </row>
    <row r="23" spans="1:18" x14ac:dyDescent="0.3">
      <c r="A23" s="6" t="s">
        <v>63</v>
      </c>
      <c r="B23" s="7">
        <v>43689</v>
      </c>
      <c r="C23" s="6" t="s">
        <v>39</v>
      </c>
      <c r="D23" s="8" t="s">
        <v>17</v>
      </c>
      <c r="E23" s="2">
        <v>32</v>
      </c>
      <c r="F23" s="2">
        <v>1.0112000000000001</v>
      </c>
      <c r="G23" s="2">
        <v>15.84</v>
      </c>
      <c r="H23" s="2">
        <v>16</v>
      </c>
      <c r="I23" s="2">
        <f t="shared" si="15"/>
        <v>99</v>
      </c>
      <c r="J23" s="2">
        <v>6.38</v>
      </c>
      <c r="K23" s="2">
        <v>8</v>
      </c>
      <c r="L23" s="2">
        <f t="shared" si="16"/>
        <v>79.75</v>
      </c>
      <c r="M23" s="2">
        <v>0.83</v>
      </c>
      <c r="N23" s="2">
        <v>1.6</v>
      </c>
      <c r="O23" s="2">
        <f t="shared" si="17"/>
        <v>51.874999999999993</v>
      </c>
      <c r="P23" s="9">
        <v>0.41</v>
      </c>
      <c r="Q23" s="9">
        <v>0.27</v>
      </c>
      <c r="R23" s="9">
        <v>3.7999999999999999E-2</v>
      </c>
    </row>
    <row r="24" spans="1:18" x14ac:dyDescent="0.3">
      <c r="A24" s="6" t="s">
        <v>64</v>
      </c>
      <c r="B24" s="7">
        <v>43689</v>
      </c>
      <c r="C24" s="6" t="s">
        <v>40</v>
      </c>
      <c r="D24" s="8" t="s">
        <v>23</v>
      </c>
      <c r="E24" s="2">
        <v>31</v>
      </c>
      <c r="F24" s="2">
        <v>1.0111000000000001</v>
      </c>
      <c r="G24" s="2">
        <v>282.2</v>
      </c>
      <c r="H24" s="2">
        <v>256</v>
      </c>
      <c r="I24" s="2">
        <f t="shared" si="15"/>
        <v>110.234375</v>
      </c>
      <c r="J24" s="2">
        <v>105.1</v>
      </c>
      <c r="K24" s="2">
        <v>128</v>
      </c>
      <c r="L24" s="2">
        <f t="shared" si="16"/>
        <v>82.109375</v>
      </c>
      <c r="M24" s="2">
        <v>14.69</v>
      </c>
      <c r="N24" s="2">
        <v>25.6</v>
      </c>
      <c r="O24" s="2">
        <f t="shared" si="17"/>
        <v>57.382812499999993</v>
      </c>
      <c r="P24" s="9">
        <v>0.41</v>
      </c>
      <c r="Q24" s="9">
        <v>0.27</v>
      </c>
      <c r="R24" s="9">
        <v>3.7999999999999999E-2</v>
      </c>
    </row>
    <row r="25" spans="1:18" x14ac:dyDescent="0.3">
      <c r="A25" s="6" t="s">
        <v>65</v>
      </c>
      <c r="B25" s="7">
        <v>43689</v>
      </c>
      <c r="C25" s="6" t="s">
        <v>41</v>
      </c>
      <c r="D25" s="8" t="s">
        <v>21</v>
      </c>
      <c r="E25" s="2">
        <v>244</v>
      </c>
      <c r="F25" s="2">
        <v>1.0026999999999999</v>
      </c>
      <c r="G25" s="10" t="s">
        <v>22</v>
      </c>
      <c r="H25" s="10"/>
      <c r="I25" s="10"/>
      <c r="J25" s="10" t="s">
        <v>22</v>
      </c>
      <c r="K25" s="10"/>
      <c r="L25" s="10"/>
      <c r="M25" s="10" t="s">
        <v>22</v>
      </c>
      <c r="N25" s="10"/>
      <c r="O25" s="10"/>
      <c r="P25" s="9">
        <v>0.41</v>
      </c>
      <c r="Q25" s="9">
        <v>0.27</v>
      </c>
      <c r="R25" s="9">
        <v>3.7999999999999999E-2</v>
      </c>
    </row>
    <row r="26" spans="1:18" x14ac:dyDescent="0.3">
      <c r="A26" s="6" t="s">
        <v>104</v>
      </c>
      <c r="B26" s="7">
        <v>43657</v>
      </c>
      <c r="C26" s="6" t="s">
        <v>68</v>
      </c>
      <c r="D26" s="8" t="s">
        <v>27</v>
      </c>
      <c r="E26" s="2">
        <v>31</v>
      </c>
      <c r="F26" s="2">
        <v>1.0077</v>
      </c>
      <c r="G26" s="2">
        <v>1.1200000000000001</v>
      </c>
      <c r="H26" s="2">
        <v>2</v>
      </c>
      <c r="I26" s="2">
        <f>(G26/H26)*100</f>
        <v>56.000000000000007</v>
      </c>
      <c r="J26" s="2">
        <v>0.65</v>
      </c>
      <c r="K26" s="2">
        <v>1</v>
      </c>
      <c r="L26" s="2">
        <f>(J26/K26)*100</f>
        <v>65</v>
      </c>
      <c r="M26" s="2">
        <v>0.09</v>
      </c>
      <c r="N26" s="2">
        <v>0.2</v>
      </c>
      <c r="O26" s="2">
        <f>(M26/N26)*100</f>
        <v>44.999999999999993</v>
      </c>
      <c r="P26" s="9">
        <v>0.41</v>
      </c>
      <c r="Q26" s="9">
        <v>0.27</v>
      </c>
      <c r="R26" s="9">
        <v>3.7999999999999999E-2</v>
      </c>
    </row>
    <row r="27" spans="1:18" x14ac:dyDescent="0.3">
      <c r="A27" s="6" t="s">
        <v>105</v>
      </c>
      <c r="B27" s="7">
        <v>43657</v>
      </c>
      <c r="C27" s="6" t="s">
        <v>69</v>
      </c>
      <c r="D27" s="8" t="s">
        <v>17</v>
      </c>
      <c r="E27" s="2">
        <v>32.5</v>
      </c>
      <c r="F27" s="2">
        <v>1.0072000000000001</v>
      </c>
      <c r="G27" s="2">
        <v>16.899999999999999</v>
      </c>
      <c r="H27" s="2">
        <v>16</v>
      </c>
      <c r="I27" s="2">
        <f>(G27/H27)*100</f>
        <v>105.62499999999999</v>
      </c>
      <c r="J27" s="2">
        <v>5.56</v>
      </c>
      <c r="K27" s="2">
        <v>8</v>
      </c>
      <c r="L27" s="2">
        <f>(J27/K27)*100</f>
        <v>69.5</v>
      </c>
      <c r="M27" s="2">
        <v>0.91</v>
      </c>
      <c r="N27" s="2">
        <v>1.6</v>
      </c>
      <c r="O27" s="2">
        <f>(M27/N27)*100</f>
        <v>56.875</v>
      </c>
      <c r="P27" s="9">
        <v>0.41</v>
      </c>
      <c r="Q27" s="9">
        <v>0.27</v>
      </c>
      <c r="R27" s="9">
        <v>3.7999999999999999E-2</v>
      </c>
    </row>
    <row r="28" spans="1:18" x14ac:dyDescent="0.3">
      <c r="A28" s="6" t="s">
        <v>106</v>
      </c>
      <c r="B28" s="7">
        <v>43657</v>
      </c>
      <c r="C28" s="6" t="s">
        <v>69</v>
      </c>
      <c r="D28" s="8" t="s">
        <v>23</v>
      </c>
      <c r="E28" s="2">
        <v>31</v>
      </c>
      <c r="F28" s="2">
        <v>1.0093000000000001</v>
      </c>
      <c r="G28" s="2">
        <v>291</v>
      </c>
      <c r="H28" s="2">
        <v>256</v>
      </c>
      <c r="I28" s="2">
        <f>(G28/H28)*100</f>
        <v>113.671875</v>
      </c>
      <c r="J28" s="2">
        <v>91.7</v>
      </c>
      <c r="K28" s="2">
        <v>128</v>
      </c>
      <c r="L28" s="2">
        <f>(J28/K28)*100</f>
        <v>71.640625</v>
      </c>
      <c r="M28" s="2">
        <v>15.3</v>
      </c>
      <c r="N28" s="2">
        <v>25.6</v>
      </c>
      <c r="O28" s="2">
        <f>(M28/N28)*100</f>
        <v>59.765625</v>
      </c>
      <c r="P28" s="9">
        <v>0.41</v>
      </c>
      <c r="Q28" s="9">
        <v>0.27</v>
      </c>
      <c r="R28" s="9">
        <v>3.7999999999999999E-2</v>
      </c>
    </row>
    <row r="29" spans="1:18" x14ac:dyDescent="0.3">
      <c r="A29" s="6" t="s">
        <v>107</v>
      </c>
      <c r="B29" s="7">
        <v>43657</v>
      </c>
      <c r="C29" s="6" t="s">
        <v>70</v>
      </c>
      <c r="D29" s="8" t="s">
        <v>21</v>
      </c>
      <c r="E29" s="2">
        <v>99</v>
      </c>
      <c r="F29" s="2">
        <v>1.0003</v>
      </c>
      <c r="G29" s="10" t="s">
        <v>22</v>
      </c>
      <c r="H29" s="10">
        <v>0</v>
      </c>
      <c r="I29" s="10"/>
      <c r="J29" s="10" t="s">
        <v>22</v>
      </c>
      <c r="K29" s="10"/>
      <c r="L29" s="10"/>
      <c r="M29" s="10" t="s">
        <v>22</v>
      </c>
      <c r="N29" s="10"/>
      <c r="O29" s="10"/>
      <c r="P29" s="9">
        <v>0.41</v>
      </c>
      <c r="Q29" s="9">
        <v>0.27</v>
      </c>
      <c r="R29" s="9">
        <v>3.7999999999999999E-2</v>
      </c>
    </row>
    <row r="30" spans="1:18" x14ac:dyDescent="0.3">
      <c r="A30" s="6" t="s">
        <v>108</v>
      </c>
      <c r="B30" s="7">
        <v>43657</v>
      </c>
      <c r="C30" s="6" t="s">
        <v>71</v>
      </c>
      <c r="D30" s="8" t="s">
        <v>27</v>
      </c>
      <c r="E30" s="2">
        <v>32</v>
      </c>
      <c r="F30" s="2">
        <v>1.0069999999999999</v>
      </c>
      <c r="G30" s="2">
        <v>1.37</v>
      </c>
      <c r="H30" s="2">
        <v>2</v>
      </c>
      <c r="I30" s="2">
        <f>(G30/H30)*100</f>
        <v>68.5</v>
      </c>
      <c r="J30" s="2">
        <v>0.61</v>
      </c>
      <c r="K30" s="2">
        <v>1</v>
      </c>
      <c r="L30" s="2">
        <f>(J30/K30)*100</f>
        <v>61</v>
      </c>
      <c r="M30" s="2">
        <v>8.8999999999999996E-2</v>
      </c>
      <c r="N30" s="2">
        <v>0.2</v>
      </c>
      <c r="O30" s="2">
        <f t="shared" ref="O30:O32" si="18">(M30/N30)*100</f>
        <v>44.499999999999993</v>
      </c>
      <c r="P30" s="9">
        <v>0.41</v>
      </c>
      <c r="Q30" s="9">
        <v>0.27</v>
      </c>
      <c r="R30" s="9">
        <v>3.7999999999999999E-2</v>
      </c>
    </row>
    <row r="31" spans="1:18" x14ac:dyDescent="0.3">
      <c r="A31" s="6" t="s">
        <v>109</v>
      </c>
      <c r="B31" s="7">
        <v>43657</v>
      </c>
      <c r="C31" s="6" t="s">
        <v>72</v>
      </c>
      <c r="D31" s="8" t="s">
        <v>17</v>
      </c>
      <c r="E31" s="2">
        <v>32</v>
      </c>
      <c r="F31" s="2">
        <v>1.0071000000000001</v>
      </c>
      <c r="G31" s="2">
        <v>17.3</v>
      </c>
      <c r="H31" s="2">
        <v>16</v>
      </c>
      <c r="I31" s="2">
        <f>(G31/H31)*100</f>
        <v>108.125</v>
      </c>
      <c r="J31" s="2">
        <v>5.7</v>
      </c>
      <c r="K31" s="2">
        <v>8</v>
      </c>
      <c r="L31" s="2">
        <f>(J31/K31)*100</f>
        <v>71.25</v>
      </c>
      <c r="M31" s="10">
        <v>0.92</v>
      </c>
      <c r="N31" s="2">
        <v>1.6</v>
      </c>
      <c r="O31" s="2">
        <f t="shared" si="18"/>
        <v>57.499999999999993</v>
      </c>
      <c r="P31" s="9">
        <v>0.41</v>
      </c>
      <c r="Q31" s="9">
        <v>0.27</v>
      </c>
      <c r="R31" s="9">
        <v>3.7999999999999999E-2</v>
      </c>
    </row>
    <row r="32" spans="1:18" x14ac:dyDescent="0.3">
      <c r="A32" s="6" t="s">
        <v>110</v>
      </c>
      <c r="B32" s="7">
        <v>43657</v>
      </c>
      <c r="C32" s="6" t="s">
        <v>71</v>
      </c>
      <c r="D32" s="8" t="s">
        <v>23</v>
      </c>
      <c r="E32" s="2">
        <v>31</v>
      </c>
      <c r="F32" s="2">
        <v>1.0076000000000001</v>
      </c>
      <c r="G32" s="2">
        <v>284</v>
      </c>
      <c r="H32" s="2">
        <v>256</v>
      </c>
      <c r="I32" s="2">
        <f>(G32/H32)*100</f>
        <v>110.9375</v>
      </c>
      <c r="J32" s="2">
        <v>88.7</v>
      </c>
      <c r="K32" s="2">
        <v>128</v>
      </c>
      <c r="L32" s="2">
        <f>(J32/K32)*100</f>
        <v>69.296875</v>
      </c>
      <c r="M32" s="2">
        <v>14.8</v>
      </c>
      <c r="N32" s="2">
        <v>25.6</v>
      </c>
      <c r="O32" s="2">
        <f t="shared" si="18"/>
        <v>57.8125</v>
      </c>
      <c r="P32" s="9">
        <v>0.41</v>
      </c>
      <c r="Q32" s="9">
        <v>0.27</v>
      </c>
      <c r="R32" s="9">
        <v>3.7999999999999999E-2</v>
      </c>
    </row>
    <row r="33" spans="1:18" x14ac:dyDescent="0.3">
      <c r="A33" s="6" t="s">
        <v>111</v>
      </c>
      <c r="B33" s="7">
        <v>43657</v>
      </c>
      <c r="C33" s="6" t="s">
        <v>73</v>
      </c>
      <c r="D33" s="8" t="s">
        <v>21</v>
      </c>
      <c r="E33" s="2">
        <v>160</v>
      </c>
      <c r="F33" s="2">
        <v>1.0012000000000001</v>
      </c>
      <c r="G33" s="10" t="s">
        <v>22</v>
      </c>
      <c r="H33" s="10"/>
      <c r="I33" s="10"/>
      <c r="J33" s="10" t="s">
        <v>22</v>
      </c>
      <c r="K33" s="10"/>
      <c r="L33" s="10"/>
      <c r="M33" s="10" t="s">
        <v>22</v>
      </c>
      <c r="N33" s="10"/>
      <c r="O33" s="10"/>
      <c r="P33" s="9">
        <v>0.41</v>
      </c>
      <c r="Q33" s="9">
        <v>0.27</v>
      </c>
      <c r="R33" s="9">
        <v>3.7999999999999999E-2</v>
      </c>
    </row>
    <row r="34" spans="1:18" x14ac:dyDescent="0.3">
      <c r="A34" s="6" t="s">
        <v>112</v>
      </c>
      <c r="B34" s="7">
        <v>43657</v>
      </c>
      <c r="C34" s="6" t="s">
        <v>74</v>
      </c>
      <c r="D34" s="8" t="s">
        <v>27</v>
      </c>
      <c r="E34" s="2">
        <v>32</v>
      </c>
      <c r="F34" s="2">
        <v>1.0077</v>
      </c>
      <c r="G34" s="2">
        <v>1.3</v>
      </c>
      <c r="H34" s="2">
        <v>2</v>
      </c>
      <c r="I34" s="2">
        <f t="shared" ref="I34:I40" si="19">(G34/H34)*100</f>
        <v>65</v>
      </c>
      <c r="J34" s="2">
        <v>0.56999999999999995</v>
      </c>
      <c r="K34" s="2">
        <v>1</v>
      </c>
      <c r="L34" s="2">
        <f t="shared" ref="L34:L36" si="20">(J34/K34)*100</f>
        <v>56.999999999999993</v>
      </c>
      <c r="M34" s="2">
        <v>8.6999999999999994E-2</v>
      </c>
      <c r="N34" s="2">
        <v>0.2</v>
      </c>
      <c r="O34" s="2">
        <f t="shared" ref="O34:O36" si="21">(M34/N34)*100</f>
        <v>43.499999999999993</v>
      </c>
      <c r="P34" s="9">
        <v>0.41</v>
      </c>
      <c r="Q34" s="9">
        <v>0.27</v>
      </c>
      <c r="R34" s="9">
        <v>3.7999999999999999E-2</v>
      </c>
    </row>
    <row r="35" spans="1:18" x14ac:dyDescent="0.3">
      <c r="A35" s="6" t="s">
        <v>113</v>
      </c>
      <c r="B35" s="7">
        <v>43657</v>
      </c>
      <c r="C35" s="6" t="s">
        <v>75</v>
      </c>
      <c r="D35" s="8" t="s">
        <v>17</v>
      </c>
      <c r="E35" s="2">
        <v>32</v>
      </c>
      <c r="F35" s="2">
        <v>1.0067999999999999</v>
      </c>
      <c r="G35" s="2">
        <v>18.5</v>
      </c>
      <c r="H35" s="2">
        <v>16</v>
      </c>
      <c r="I35" s="2">
        <f t="shared" si="19"/>
        <v>115.625</v>
      </c>
      <c r="J35" s="2">
        <v>6.23</v>
      </c>
      <c r="K35" s="2">
        <v>8</v>
      </c>
      <c r="L35" s="2">
        <f t="shared" si="20"/>
        <v>77.875</v>
      </c>
      <c r="M35" s="2">
        <v>0.99</v>
      </c>
      <c r="N35" s="2">
        <v>1.6</v>
      </c>
      <c r="O35" s="2">
        <f t="shared" si="21"/>
        <v>61.874999999999993</v>
      </c>
      <c r="P35" s="9">
        <v>0.41</v>
      </c>
      <c r="Q35" s="9">
        <v>0.27</v>
      </c>
      <c r="R35" s="9">
        <v>3.7999999999999999E-2</v>
      </c>
    </row>
    <row r="36" spans="1:18" x14ac:dyDescent="0.3">
      <c r="A36" s="6" t="s">
        <v>114</v>
      </c>
      <c r="B36" s="7">
        <v>43657</v>
      </c>
      <c r="C36" s="6" t="s">
        <v>76</v>
      </c>
      <c r="D36" s="8" t="s">
        <v>23</v>
      </c>
      <c r="E36" s="2">
        <v>33</v>
      </c>
      <c r="F36" s="2">
        <v>1.0078</v>
      </c>
      <c r="G36" s="2">
        <v>281</v>
      </c>
      <c r="H36" s="2">
        <v>256</v>
      </c>
      <c r="I36" s="2">
        <f t="shared" si="19"/>
        <v>109.765625</v>
      </c>
      <c r="J36" s="2">
        <v>87.6</v>
      </c>
      <c r="K36" s="2">
        <v>128</v>
      </c>
      <c r="L36" s="2">
        <f t="shared" si="20"/>
        <v>68.4375</v>
      </c>
      <c r="M36" s="2">
        <v>14.9</v>
      </c>
      <c r="N36" s="2">
        <v>25.6</v>
      </c>
      <c r="O36" s="2">
        <f t="shared" si="21"/>
        <v>58.203125</v>
      </c>
      <c r="P36" s="9">
        <v>0.41</v>
      </c>
      <c r="Q36" s="9">
        <v>0.27</v>
      </c>
      <c r="R36" s="9">
        <v>3.7999999999999999E-2</v>
      </c>
    </row>
    <row r="37" spans="1:18" x14ac:dyDescent="0.3">
      <c r="A37" s="6" t="s">
        <v>115</v>
      </c>
      <c r="B37" s="7">
        <v>43657</v>
      </c>
      <c r="C37" s="6" t="s">
        <v>75</v>
      </c>
      <c r="D37" s="8" t="s">
        <v>21</v>
      </c>
      <c r="E37" s="2">
        <v>110</v>
      </c>
      <c r="F37" s="2">
        <v>1.0018</v>
      </c>
      <c r="G37" s="10" t="s">
        <v>22</v>
      </c>
      <c r="H37" s="10"/>
      <c r="I37" s="10"/>
      <c r="J37" s="10" t="s">
        <v>22</v>
      </c>
      <c r="K37" s="10"/>
      <c r="L37" s="10"/>
      <c r="M37" s="10" t="s">
        <v>22</v>
      </c>
      <c r="N37" s="10"/>
      <c r="O37" s="10"/>
      <c r="P37" s="9">
        <v>0.41</v>
      </c>
      <c r="Q37" s="9">
        <v>0.27</v>
      </c>
      <c r="R37" s="9">
        <v>3.7999999999999999E-2</v>
      </c>
    </row>
    <row r="38" spans="1:18" x14ac:dyDescent="0.3">
      <c r="A38" s="6" t="s">
        <v>116</v>
      </c>
      <c r="B38" s="7">
        <v>43663</v>
      </c>
      <c r="C38" s="6" t="s">
        <v>77</v>
      </c>
      <c r="D38" s="8" t="s">
        <v>27</v>
      </c>
      <c r="E38" s="2">
        <v>32</v>
      </c>
      <c r="F38" s="2">
        <v>1.0065</v>
      </c>
      <c r="G38" s="10">
        <v>3.57</v>
      </c>
      <c r="H38" s="2">
        <v>2</v>
      </c>
      <c r="I38" s="2">
        <f t="shared" si="19"/>
        <v>178.5</v>
      </c>
      <c r="J38" s="2">
        <v>0.72</v>
      </c>
      <c r="K38" s="2">
        <v>1</v>
      </c>
      <c r="L38" s="2">
        <f t="shared" ref="L38:L40" si="22">(J38/K38)*100</f>
        <v>72</v>
      </c>
      <c r="M38" s="2">
        <v>9.2999999999999999E-2</v>
      </c>
      <c r="N38" s="2">
        <v>0.2</v>
      </c>
      <c r="O38" s="2">
        <f t="shared" ref="O38:O40" si="23">(M38/N38)*100</f>
        <v>46.5</v>
      </c>
      <c r="P38" s="9">
        <v>0.41</v>
      </c>
      <c r="Q38" s="9">
        <v>0.27</v>
      </c>
      <c r="R38" s="9">
        <v>3.7999999999999999E-2</v>
      </c>
    </row>
    <row r="39" spans="1:18" x14ac:dyDescent="0.3">
      <c r="A39" s="6" t="s">
        <v>117</v>
      </c>
      <c r="B39" s="7">
        <v>43663</v>
      </c>
      <c r="C39" s="6" t="s">
        <v>78</v>
      </c>
      <c r="D39" s="8" t="s">
        <v>17</v>
      </c>
      <c r="E39" s="2">
        <v>34</v>
      </c>
      <c r="F39" s="2">
        <v>1.0079</v>
      </c>
      <c r="G39" s="2">
        <v>17.29</v>
      </c>
      <c r="H39" s="2">
        <v>16</v>
      </c>
      <c r="I39" s="2">
        <f t="shared" si="19"/>
        <v>108.0625</v>
      </c>
      <c r="J39" s="2">
        <v>6.65</v>
      </c>
      <c r="K39" s="2">
        <v>8</v>
      </c>
      <c r="L39" s="2">
        <f t="shared" si="22"/>
        <v>83.125</v>
      </c>
      <c r="M39" s="2">
        <v>0.75</v>
      </c>
      <c r="N39" s="2">
        <v>1.6</v>
      </c>
      <c r="O39" s="2">
        <f t="shared" si="23"/>
        <v>46.875</v>
      </c>
      <c r="P39" s="9">
        <v>0.41</v>
      </c>
      <c r="Q39" s="9">
        <v>0.27</v>
      </c>
      <c r="R39" s="9">
        <v>3.7999999999999999E-2</v>
      </c>
    </row>
    <row r="40" spans="1:18" x14ac:dyDescent="0.3">
      <c r="A40" s="6" t="s">
        <v>118</v>
      </c>
      <c r="B40" s="7">
        <v>43663</v>
      </c>
      <c r="C40" s="6" t="s">
        <v>79</v>
      </c>
      <c r="D40" s="8" t="s">
        <v>23</v>
      </c>
      <c r="E40" s="2">
        <v>33</v>
      </c>
      <c r="F40" s="2">
        <v>1.008</v>
      </c>
      <c r="G40" s="2">
        <v>266.8</v>
      </c>
      <c r="H40" s="2">
        <v>256</v>
      </c>
      <c r="I40" s="2">
        <f t="shared" si="19"/>
        <v>104.21875</v>
      </c>
      <c r="J40" s="2">
        <v>102.9</v>
      </c>
      <c r="K40" s="2">
        <v>128</v>
      </c>
      <c r="L40" s="2">
        <f t="shared" si="22"/>
        <v>80.390625</v>
      </c>
      <c r="M40" s="2">
        <v>12</v>
      </c>
      <c r="N40" s="2">
        <v>25.6</v>
      </c>
      <c r="O40" s="2">
        <f t="shared" si="23"/>
        <v>46.875</v>
      </c>
      <c r="P40" s="9">
        <v>0.41</v>
      </c>
      <c r="Q40" s="9">
        <v>0.27</v>
      </c>
      <c r="R40" s="9">
        <v>3.7999999999999999E-2</v>
      </c>
    </row>
    <row r="41" spans="1:18" x14ac:dyDescent="0.3">
      <c r="A41" s="6" t="s">
        <v>119</v>
      </c>
      <c r="B41" s="7">
        <v>43663</v>
      </c>
      <c r="C41" s="6" t="s">
        <v>80</v>
      </c>
      <c r="D41" s="8" t="s">
        <v>21</v>
      </c>
      <c r="E41" s="2">
        <v>425</v>
      </c>
      <c r="F41" s="2">
        <v>1.0012000000000001</v>
      </c>
      <c r="G41" s="2">
        <v>7.8</v>
      </c>
      <c r="H41" s="2"/>
      <c r="I41" s="2"/>
      <c r="J41" s="10" t="s">
        <v>22</v>
      </c>
      <c r="K41" s="10"/>
      <c r="L41" s="10"/>
      <c r="M41" s="10" t="s">
        <v>22</v>
      </c>
      <c r="N41" s="10"/>
      <c r="O41" s="10"/>
      <c r="P41" s="9">
        <v>0.41</v>
      </c>
      <c r="Q41" s="9">
        <v>0.27</v>
      </c>
      <c r="R41" s="9">
        <v>3.7999999999999999E-2</v>
      </c>
    </row>
    <row r="42" spans="1:18" x14ac:dyDescent="0.3">
      <c r="A42" s="6" t="s">
        <v>120</v>
      </c>
      <c r="B42" s="7">
        <v>43663</v>
      </c>
      <c r="C42" s="6" t="s">
        <v>81</v>
      </c>
      <c r="D42" s="8" t="s">
        <v>27</v>
      </c>
      <c r="E42" s="2">
        <v>33</v>
      </c>
      <c r="F42" s="2">
        <v>1.0058</v>
      </c>
      <c r="G42" s="2">
        <v>2.4</v>
      </c>
      <c r="H42" s="2">
        <v>2</v>
      </c>
      <c r="I42" s="2">
        <f t="shared" ref="I42:I44" si="24">(G42/H42)*100</f>
        <v>120</v>
      </c>
      <c r="J42" s="2">
        <v>0.72</v>
      </c>
      <c r="K42" s="2">
        <v>1</v>
      </c>
      <c r="L42" s="2">
        <f t="shared" ref="L42:L44" si="25">(J42/K42)*100</f>
        <v>72</v>
      </c>
      <c r="M42" s="2">
        <v>9.2999999999999999E-2</v>
      </c>
      <c r="N42" s="2">
        <v>0.2</v>
      </c>
      <c r="O42" s="2">
        <f t="shared" ref="O42:O44" si="26">(M42/N42)*100</f>
        <v>46.5</v>
      </c>
      <c r="P42" s="9">
        <v>0.41</v>
      </c>
      <c r="Q42" s="9">
        <v>0.27</v>
      </c>
      <c r="R42" s="9">
        <v>3.7999999999999999E-2</v>
      </c>
    </row>
    <row r="43" spans="1:18" x14ac:dyDescent="0.3">
      <c r="A43" s="6" t="s">
        <v>121</v>
      </c>
      <c r="B43" s="7">
        <v>43663</v>
      </c>
      <c r="C43" s="6" t="s">
        <v>82</v>
      </c>
      <c r="D43" s="8" t="s">
        <v>17</v>
      </c>
      <c r="E43" s="2">
        <v>31</v>
      </c>
      <c r="F43" s="2">
        <v>1.0059</v>
      </c>
      <c r="G43" s="2">
        <v>17.2</v>
      </c>
      <c r="H43" s="2">
        <v>16</v>
      </c>
      <c r="I43" s="2">
        <f t="shared" si="24"/>
        <v>107.5</v>
      </c>
      <c r="J43" s="2">
        <v>6.64</v>
      </c>
      <c r="K43" s="2">
        <v>8</v>
      </c>
      <c r="L43" s="2">
        <f t="shared" si="25"/>
        <v>83</v>
      </c>
      <c r="M43" s="2">
        <v>0.74</v>
      </c>
      <c r="N43" s="2">
        <v>1.6</v>
      </c>
      <c r="O43" s="2">
        <f t="shared" si="26"/>
        <v>46.25</v>
      </c>
      <c r="P43" s="9">
        <v>0.41</v>
      </c>
      <c r="Q43" s="9">
        <v>0.27</v>
      </c>
      <c r="R43" s="9">
        <v>3.7999999999999999E-2</v>
      </c>
    </row>
    <row r="44" spans="1:18" x14ac:dyDescent="0.3">
      <c r="A44" s="6" t="s">
        <v>122</v>
      </c>
      <c r="B44" s="7">
        <v>43663</v>
      </c>
      <c r="C44" s="6" t="s">
        <v>83</v>
      </c>
      <c r="D44" s="8" t="s">
        <v>23</v>
      </c>
      <c r="E44" s="2">
        <v>30</v>
      </c>
      <c r="F44" s="2">
        <v>1.0065</v>
      </c>
      <c r="G44" s="2">
        <v>263.10000000000002</v>
      </c>
      <c r="H44" s="2">
        <v>256</v>
      </c>
      <c r="I44" s="2">
        <f t="shared" si="24"/>
        <v>102.77343750000001</v>
      </c>
      <c r="J44" s="2">
        <v>102.4</v>
      </c>
      <c r="K44" s="2">
        <v>128</v>
      </c>
      <c r="L44" s="2">
        <f t="shared" si="25"/>
        <v>80</v>
      </c>
      <c r="M44" s="2">
        <v>12</v>
      </c>
      <c r="N44" s="2">
        <v>25.6</v>
      </c>
      <c r="O44" s="2">
        <f t="shared" si="26"/>
        <v>46.875</v>
      </c>
      <c r="P44" s="9">
        <v>0.41</v>
      </c>
      <c r="Q44" s="9">
        <v>0.27</v>
      </c>
      <c r="R44" s="9">
        <v>3.7999999999999999E-2</v>
      </c>
    </row>
    <row r="45" spans="1:18" x14ac:dyDescent="0.3">
      <c r="A45" s="6" t="s">
        <v>123</v>
      </c>
      <c r="B45" s="7">
        <v>43663</v>
      </c>
      <c r="C45" s="6" t="s">
        <v>84</v>
      </c>
      <c r="D45" s="8" t="s">
        <v>21</v>
      </c>
      <c r="E45" s="2">
        <v>196</v>
      </c>
      <c r="F45" s="2">
        <v>1.0021</v>
      </c>
      <c r="G45" s="10" t="s">
        <v>22</v>
      </c>
      <c r="H45" s="10"/>
      <c r="I45" s="10"/>
      <c r="J45" s="10" t="s">
        <v>22</v>
      </c>
      <c r="K45" s="10"/>
      <c r="L45" s="10"/>
      <c r="M45" s="10" t="s">
        <v>22</v>
      </c>
      <c r="N45" s="10"/>
      <c r="O45" s="10"/>
      <c r="P45" s="9">
        <v>0.41</v>
      </c>
      <c r="Q45" s="9">
        <v>0.27</v>
      </c>
      <c r="R45" s="9">
        <v>3.7999999999999999E-2</v>
      </c>
    </row>
    <row r="46" spans="1:18" x14ac:dyDescent="0.3">
      <c r="A46" s="6" t="s">
        <v>124</v>
      </c>
      <c r="B46" s="7">
        <v>43684</v>
      </c>
      <c r="C46" s="6" t="s">
        <v>85</v>
      </c>
      <c r="D46" s="6" t="s">
        <v>27</v>
      </c>
      <c r="E46" s="2">
        <v>34</v>
      </c>
      <c r="F46" s="2">
        <v>1.0303</v>
      </c>
      <c r="G46" s="2">
        <v>3.88</v>
      </c>
      <c r="H46" s="2">
        <v>2</v>
      </c>
      <c r="I46" s="2">
        <f t="shared" ref="I46:I48" si="27">(G46/H46)*100</f>
        <v>194</v>
      </c>
      <c r="J46" s="2">
        <v>2.12</v>
      </c>
      <c r="K46" s="2">
        <v>1</v>
      </c>
      <c r="L46" s="2">
        <f t="shared" ref="L46:L48" si="28">(J46/K46)*100</f>
        <v>212</v>
      </c>
      <c r="M46" s="2">
        <v>7.0000000000000007E-2</v>
      </c>
      <c r="N46" s="2">
        <v>0.2</v>
      </c>
      <c r="O46" s="2">
        <f t="shared" ref="O46:O48" si="29">(M46/N46)*100</f>
        <v>35</v>
      </c>
      <c r="P46" s="9">
        <v>0.41</v>
      </c>
      <c r="Q46" s="9">
        <v>0.27</v>
      </c>
      <c r="R46" s="9">
        <v>3.7999999999999999E-2</v>
      </c>
    </row>
    <row r="47" spans="1:18" x14ac:dyDescent="0.3">
      <c r="A47" s="6" t="s">
        <v>125</v>
      </c>
      <c r="B47" s="7">
        <v>43684</v>
      </c>
      <c r="C47" s="6" t="s">
        <v>86</v>
      </c>
      <c r="D47" s="6" t="s">
        <v>17</v>
      </c>
      <c r="E47" s="2">
        <v>33</v>
      </c>
      <c r="F47" s="2">
        <v>1.0306</v>
      </c>
      <c r="G47" s="2">
        <v>17.350000000000001</v>
      </c>
      <c r="H47" s="2">
        <v>16</v>
      </c>
      <c r="I47" s="2">
        <f t="shared" si="27"/>
        <v>108.43750000000001</v>
      </c>
      <c r="J47" s="2">
        <v>7.88</v>
      </c>
      <c r="K47" s="2">
        <v>8</v>
      </c>
      <c r="L47" s="2">
        <f t="shared" si="28"/>
        <v>98.5</v>
      </c>
      <c r="M47" s="2">
        <v>0.67</v>
      </c>
      <c r="N47" s="2">
        <v>1.6</v>
      </c>
      <c r="O47" s="2">
        <f t="shared" si="29"/>
        <v>41.875</v>
      </c>
      <c r="P47" s="9">
        <v>0.41</v>
      </c>
      <c r="Q47" s="9">
        <v>0.27</v>
      </c>
      <c r="R47" s="9">
        <v>3.7999999999999999E-2</v>
      </c>
    </row>
    <row r="48" spans="1:18" x14ac:dyDescent="0.3">
      <c r="A48" s="6" t="s">
        <v>126</v>
      </c>
      <c r="B48" s="7">
        <v>43684</v>
      </c>
      <c r="C48" s="6" t="s">
        <v>87</v>
      </c>
      <c r="D48" s="6" t="s">
        <v>23</v>
      </c>
      <c r="E48" s="2">
        <v>32.5</v>
      </c>
      <c r="F48" s="2">
        <v>1.0303</v>
      </c>
      <c r="G48" s="2">
        <v>249</v>
      </c>
      <c r="H48" s="2">
        <v>256</v>
      </c>
      <c r="I48" s="2">
        <f t="shared" si="27"/>
        <v>97.265625</v>
      </c>
      <c r="J48" s="2">
        <v>103.1</v>
      </c>
      <c r="K48" s="2">
        <v>128</v>
      </c>
      <c r="L48" s="2">
        <f t="shared" si="28"/>
        <v>80.546875</v>
      </c>
      <c r="M48" s="2">
        <v>11.96</v>
      </c>
      <c r="N48" s="2">
        <v>25.6</v>
      </c>
      <c r="O48" s="2">
        <f t="shared" si="29"/>
        <v>46.71875</v>
      </c>
      <c r="P48" s="9">
        <v>0.41</v>
      </c>
      <c r="Q48" s="9">
        <v>0.27</v>
      </c>
      <c r="R48" s="9">
        <v>3.7999999999999999E-2</v>
      </c>
    </row>
    <row r="49" spans="1:18" x14ac:dyDescent="0.3">
      <c r="A49" s="6" t="s">
        <v>127</v>
      </c>
      <c r="B49" s="7">
        <v>43684</v>
      </c>
      <c r="C49" s="6" t="s">
        <v>87</v>
      </c>
      <c r="D49" s="6" t="s">
        <v>21</v>
      </c>
      <c r="E49" s="2">
        <v>202</v>
      </c>
      <c r="F49" s="2">
        <v>1.0023</v>
      </c>
      <c r="G49" s="10" t="s">
        <v>22</v>
      </c>
      <c r="H49" s="10"/>
      <c r="I49" s="10"/>
      <c r="J49" s="2">
        <v>0.35</v>
      </c>
      <c r="K49" s="2"/>
      <c r="L49" s="2"/>
      <c r="M49" s="10" t="s">
        <v>22</v>
      </c>
      <c r="N49" s="10"/>
      <c r="O49" s="10"/>
      <c r="P49" s="9">
        <v>0.41</v>
      </c>
      <c r="Q49" s="9">
        <v>0.27</v>
      </c>
      <c r="R49" s="9">
        <v>3.7999999999999999E-2</v>
      </c>
    </row>
    <row r="50" spans="1:18" x14ac:dyDescent="0.3">
      <c r="A50" s="6" t="s">
        <v>128</v>
      </c>
      <c r="B50" s="7">
        <v>43684</v>
      </c>
      <c r="C50" s="6" t="s">
        <v>88</v>
      </c>
      <c r="D50" s="6" t="s">
        <v>27</v>
      </c>
      <c r="E50" s="2">
        <v>31</v>
      </c>
      <c r="F50" s="2">
        <v>1.0297000000000001</v>
      </c>
      <c r="G50" s="2">
        <v>3.74</v>
      </c>
      <c r="H50" s="2">
        <v>2</v>
      </c>
      <c r="I50" s="2">
        <f t="shared" ref="I50:I52" si="30">(G50/H50)*100</f>
        <v>187</v>
      </c>
      <c r="J50" s="2">
        <v>0.62</v>
      </c>
      <c r="K50" s="2">
        <v>1</v>
      </c>
      <c r="L50" s="2">
        <f t="shared" ref="L50:L52" si="31">(J50/K50)*100</f>
        <v>62</v>
      </c>
      <c r="M50" s="2">
        <v>7.0000000000000007E-2</v>
      </c>
      <c r="N50" s="2">
        <v>0.2</v>
      </c>
      <c r="O50" s="2">
        <f t="shared" ref="O50:O52" si="32">(M50/N50)*100</f>
        <v>35</v>
      </c>
      <c r="P50" s="9">
        <v>0.41</v>
      </c>
      <c r="Q50" s="9">
        <v>0.27</v>
      </c>
      <c r="R50" s="9">
        <v>3.7999999999999999E-2</v>
      </c>
    </row>
    <row r="51" spans="1:18" x14ac:dyDescent="0.3">
      <c r="A51" s="6" t="s">
        <v>129</v>
      </c>
      <c r="B51" s="7">
        <v>43684</v>
      </c>
      <c r="C51" s="6" t="s">
        <v>88</v>
      </c>
      <c r="D51" s="6" t="s">
        <v>17</v>
      </c>
      <c r="E51" s="2">
        <v>32</v>
      </c>
      <c r="F51" s="2">
        <v>1.0311999999999999</v>
      </c>
      <c r="G51" s="2">
        <v>18.37</v>
      </c>
      <c r="H51" s="2">
        <v>16</v>
      </c>
      <c r="I51" s="2">
        <f t="shared" si="30"/>
        <v>114.8125</v>
      </c>
      <c r="J51" s="2">
        <v>6.52</v>
      </c>
      <c r="K51" s="2">
        <v>8</v>
      </c>
      <c r="L51" s="2">
        <f t="shared" si="31"/>
        <v>81.5</v>
      </c>
      <c r="M51" s="2">
        <v>0.71</v>
      </c>
      <c r="N51" s="2">
        <v>1.6</v>
      </c>
      <c r="O51" s="2">
        <f t="shared" si="32"/>
        <v>44.375</v>
      </c>
      <c r="P51" s="9">
        <v>0.41</v>
      </c>
      <c r="Q51" s="9">
        <v>0.27</v>
      </c>
      <c r="R51" s="9">
        <v>3.7999999999999999E-2</v>
      </c>
    </row>
    <row r="52" spans="1:18" x14ac:dyDescent="0.3">
      <c r="A52" s="6" t="s">
        <v>130</v>
      </c>
      <c r="B52" s="7">
        <v>43684</v>
      </c>
      <c r="C52" s="6" t="s">
        <v>89</v>
      </c>
      <c r="D52" s="6" t="s">
        <v>27</v>
      </c>
      <c r="E52" s="2">
        <v>31</v>
      </c>
      <c r="F52" s="2">
        <v>1.0290999999999999</v>
      </c>
      <c r="G52" s="2">
        <v>4.43</v>
      </c>
      <c r="H52" s="2">
        <v>2</v>
      </c>
      <c r="I52" s="2">
        <f t="shared" si="30"/>
        <v>221.5</v>
      </c>
      <c r="J52" s="2">
        <v>3</v>
      </c>
      <c r="K52" s="2">
        <v>1</v>
      </c>
      <c r="L52" s="2">
        <f t="shared" si="31"/>
        <v>300</v>
      </c>
      <c r="M52" s="2">
        <v>0.11</v>
      </c>
      <c r="N52" s="2">
        <v>0.2</v>
      </c>
      <c r="O52" s="2">
        <f t="shared" si="32"/>
        <v>54.999999999999993</v>
      </c>
      <c r="P52" s="9">
        <v>0.41</v>
      </c>
      <c r="Q52" s="9">
        <v>0.27</v>
      </c>
      <c r="R52" s="9">
        <v>3.7999999999999999E-2</v>
      </c>
    </row>
    <row r="53" spans="1:18" x14ac:dyDescent="0.3">
      <c r="A53" s="6" t="s">
        <v>131</v>
      </c>
      <c r="B53" s="7">
        <v>43684</v>
      </c>
      <c r="C53" s="6" t="s">
        <v>90</v>
      </c>
      <c r="D53" s="6" t="s">
        <v>23</v>
      </c>
      <c r="E53" s="2">
        <v>32</v>
      </c>
      <c r="F53" s="2">
        <v>1.0304</v>
      </c>
      <c r="G53" s="2">
        <v>279.39999999999998</v>
      </c>
      <c r="H53" s="2">
        <v>256</v>
      </c>
      <c r="I53" s="2">
        <f>(G53/H53)*100</f>
        <v>109.14062499999999</v>
      </c>
      <c r="J53" s="2">
        <v>114.9</v>
      </c>
      <c r="K53" s="2">
        <v>128</v>
      </c>
      <c r="L53" s="2">
        <f>(J53/K53)*100</f>
        <v>89.765625</v>
      </c>
      <c r="M53" s="2">
        <v>12.98</v>
      </c>
      <c r="N53" s="2">
        <v>25.6</v>
      </c>
      <c r="O53" s="2">
        <f>(M53/N53)*100</f>
        <v>50.703124999999993</v>
      </c>
      <c r="P53" s="9">
        <v>0.41</v>
      </c>
      <c r="Q53" s="9">
        <v>0.27</v>
      </c>
      <c r="R53" s="9">
        <v>3.7999999999999999E-2</v>
      </c>
    </row>
    <row r="54" spans="1:18" x14ac:dyDescent="0.3">
      <c r="A54" s="6" t="s">
        <v>132</v>
      </c>
      <c r="B54" s="7">
        <v>43684</v>
      </c>
      <c r="C54" s="6" t="s">
        <v>91</v>
      </c>
      <c r="D54" s="6" t="s">
        <v>21</v>
      </c>
      <c r="E54" s="2">
        <v>226</v>
      </c>
      <c r="F54" s="2">
        <v>1.0004999999999999</v>
      </c>
      <c r="G54" s="10" t="s">
        <v>22</v>
      </c>
      <c r="H54" s="10"/>
      <c r="I54" s="10"/>
      <c r="J54" s="10" t="s">
        <v>22</v>
      </c>
      <c r="K54" s="10"/>
      <c r="L54" s="10"/>
      <c r="M54" s="10" t="s">
        <v>22</v>
      </c>
      <c r="N54" s="10"/>
      <c r="O54" s="10"/>
      <c r="P54" s="9">
        <v>0.41</v>
      </c>
      <c r="Q54" s="9">
        <v>0.27</v>
      </c>
      <c r="R54" s="9">
        <v>3.7999999999999999E-2</v>
      </c>
    </row>
    <row r="55" spans="1:18" x14ac:dyDescent="0.3">
      <c r="A55" s="6" t="s">
        <v>133</v>
      </c>
      <c r="B55" s="7">
        <v>43684</v>
      </c>
      <c r="C55" s="6" t="s">
        <v>92</v>
      </c>
      <c r="D55" s="6" t="s">
        <v>17</v>
      </c>
      <c r="E55" s="2">
        <v>31.5</v>
      </c>
      <c r="F55" s="2">
        <v>1.0301</v>
      </c>
      <c r="G55" s="2">
        <v>20.3</v>
      </c>
      <c r="H55" s="2">
        <v>16</v>
      </c>
      <c r="I55" s="2">
        <f t="shared" ref="I55" si="33">(G55/H55)*100</f>
        <v>126.875</v>
      </c>
      <c r="J55" s="2">
        <v>8.2100000000000009</v>
      </c>
      <c r="K55" s="2">
        <v>8</v>
      </c>
      <c r="L55" s="2">
        <f t="shared" ref="L55" si="34">(J55/K55)*100</f>
        <v>102.62500000000001</v>
      </c>
      <c r="M55" s="2">
        <v>0.79</v>
      </c>
      <c r="N55" s="2">
        <v>1.6</v>
      </c>
      <c r="O55" s="2">
        <f t="shared" ref="O55" si="35">(M55/N55)*100</f>
        <v>49.375</v>
      </c>
      <c r="P55" s="9">
        <v>0.41</v>
      </c>
      <c r="Q55" s="9">
        <v>0.27</v>
      </c>
      <c r="R55" s="9">
        <v>3.7999999999999999E-2</v>
      </c>
    </row>
    <row r="56" spans="1:18" x14ac:dyDescent="0.3">
      <c r="A56" s="6" t="s">
        <v>134</v>
      </c>
      <c r="B56" s="7">
        <v>43684</v>
      </c>
      <c r="C56" s="6" t="s">
        <v>93</v>
      </c>
      <c r="D56" s="6" t="s">
        <v>23</v>
      </c>
      <c r="E56" s="2">
        <v>32</v>
      </c>
      <c r="F56" s="2">
        <v>1.0297000000000001</v>
      </c>
      <c r="G56" s="2">
        <v>278.10000000000002</v>
      </c>
      <c r="H56" s="2">
        <v>256</v>
      </c>
      <c r="I56" s="2">
        <f>(G56/H56)*100</f>
        <v>108.63281250000001</v>
      </c>
      <c r="J56" s="2">
        <v>114</v>
      </c>
      <c r="K56" s="2">
        <v>128</v>
      </c>
      <c r="L56" s="2">
        <f>(J56/K56)*100</f>
        <v>89.0625</v>
      </c>
      <c r="M56" s="2">
        <v>12.77</v>
      </c>
      <c r="N56" s="2">
        <v>25.6</v>
      </c>
      <c r="O56" s="2">
        <f>(M56/N56)*100</f>
        <v>49.882812499999993</v>
      </c>
      <c r="P56" s="9">
        <v>0.41</v>
      </c>
      <c r="Q56" s="9">
        <v>0.27</v>
      </c>
      <c r="R56" s="9">
        <v>3.7999999999999999E-2</v>
      </c>
    </row>
    <row r="57" spans="1:18" x14ac:dyDescent="0.3">
      <c r="A57" s="6" t="s">
        <v>135</v>
      </c>
      <c r="B57" s="7">
        <v>43684</v>
      </c>
      <c r="C57" s="6" t="s">
        <v>93</v>
      </c>
      <c r="D57" s="6" t="s">
        <v>21</v>
      </c>
      <c r="E57" s="2">
        <v>196</v>
      </c>
      <c r="F57" s="2">
        <v>1.0003</v>
      </c>
      <c r="G57" s="10" t="s">
        <v>22</v>
      </c>
      <c r="H57" s="10"/>
      <c r="I57" s="10"/>
      <c r="J57" s="10" t="s">
        <v>22</v>
      </c>
      <c r="K57" s="10"/>
      <c r="L57" s="10"/>
      <c r="M57" s="10" t="s">
        <v>22</v>
      </c>
      <c r="N57" s="10"/>
      <c r="O57" s="10"/>
      <c r="P57" s="9">
        <v>0.41</v>
      </c>
      <c r="Q57" s="9">
        <v>0.27</v>
      </c>
      <c r="R57" s="9">
        <v>3.7999999999999999E-2</v>
      </c>
    </row>
    <row r="58" spans="1:18" x14ac:dyDescent="0.3">
      <c r="A58" s="6" t="s">
        <v>136</v>
      </c>
      <c r="B58" s="7">
        <v>43699</v>
      </c>
      <c r="C58" s="6" t="s">
        <v>94</v>
      </c>
      <c r="D58" s="8" t="s">
        <v>27</v>
      </c>
      <c r="E58" s="2">
        <v>32</v>
      </c>
      <c r="F58" s="2">
        <v>1.0242</v>
      </c>
      <c r="G58" s="2">
        <v>10.79</v>
      </c>
      <c r="H58" s="2">
        <v>2</v>
      </c>
      <c r="I58" s="2">
        <f t="shared" ref="I58:I60" si="36">(G58/H58)*100</f>
        <v>539.5</v>
      </c>
      <c r="J58" s="2">
        <v>0.78</v>
      </c>
      <c r="K58" s="2">
        <v>1</v>
      </c>
      <c r="L58" s="2">
        <f t="shared" ref="L58:L60" si="37">(J58/K58)*100</f>
        <v>78</v>
      </c>
      <c r="M58" s="2">
        <v>7.4999999999999997E-2</v>
      </c>
      <c r="N58" s="2">
        <v>0.2</v>
      </c>
      <c r="O58" s="2">
        <f t="shared" ref="O58:O60" si="38">(M58/N58)*100</f>
        <v>37.499999999999993</v>
      </c>
      <c r="P58" s="9">
        <v>0.41</v>
      </c>
      <c r="Q58" s="9">
        <v>0.27</v>
      </c>
      <c r="R58" s="9">
        <v>3.7999999999999999E-2</v>
      </c>
    </row>
    <row r="59" spans="1:18" x14ac:dyDescent="0.3">
      <c r="A59" s="6" t="s">
        <v>137</v>
      </c>
      <c r="B59" s="7">
        <v>43699</v>
      </c>
      <c r="C59" s="6" t="s">
        <v>95</v>
      </c>
      <c r="D59" s="8" t="s">
        <v>17</v>
      </c>
      <c r="E59" s="2">
        <v>30</v>
      </c>
      <c r="F59" s="2">
        <v>1.026</v>
      </c>
      <c r="G59" s="2">
        <v>22.52</v>
      </c>
      <c r="H59" s="2">
        <v>16</v>
      </c>
      <c r="I59" s="2">
        <f t="shared" si="36"/>
        <v>140.75</v>
      </c>
      <c r="J59" s="2">
        <v>6.89</v>
      </c>
      <c r="K59" s="2">
        <v>8</v>
      </c>
      <c r="L59" s="2">
        <f t="shared" si="37"/>
        <v>86.125</v>
      </c>
      <c r="M59" s="2">
        <v>0.66</v>
      </c>
      <c r="N59" s="2">
        <v>1.6</v>
      </c>
      <c r="O59" s="2">
        <f t="shared" si="38"/>
        <v>41.25</v>
      </c>
      <c r="P59" s="9">
        <v>0.41</v>
      </c>
      <c r="Q59" s="9">
        <v>0.27</v>
      </c>
      <c r="R59" s="9">
        <v>3.7999999999999999E-2</v>
      </c>
    </row>
    <row r="60" spans="1:18" x14ac:dyDescent="0.3">
      <c r="A60" s="6" t="s">
        <v>138</v>
      </c>
      <c r="B60" s="7">
        <v>43699</v>
      </c>
      <c r="C60" s="6" t="s">
        <v>96</v>
      </c>
      <c r="D60" s="8" t="s">
        <v>23</v>
      </c>
      <c r="E60" s="2">
        <v>31.5</v>
      </c>
      <c r="F60" s="2">
        <v>1.0163</v>
      </c>
      <c r="G60" s="2">
        <v>295.60000000000002</v>
      </c>
      <c r="H60" s="2">
        <v>256</v>
      </c>
      <c r="I60" s="2">
        <f t="shared" si="36"/>
        <v>115.46875000000001</v>
      </c>
      <c r="J60" s="2">
        <v>109.4</v>
      </c>
      <c r="K60" s="2">
        <v>128</v>
      </c>
      <c r="L60" s="2">
        <f t="shared" si="37"/>
        <v>85.46875</v>
      </c>
      <c r="M60" s="2">
        <v>10.97</v>
      </c>
      <c r="N60" s="2">
        <v>25.6</v>
      </c>
      <c r="O60" s="2">
        <f t="shared" si="38"/>
        <v>42.8515625</v>
      </c>
      <c r="P60" s="9">
        <v>0.41</v>
      </c>
      <c r="Q60" s="9">
        <v>0.27</v>
      </c>
      <c r="R60" s="9">
        <v>3.7999999999999999E-2</v>
      </c>
    </row>
    <row r="61" spans="1:18" x14ac:dyDescent="0.3">
      <c r="A61" s="6" t="s">
        <v>139</v>
      </c>
      <c r="B61" s="7">
        <v>43699</v>
      </c>
      <c r="C61" s="6" t="s">
        <v>96</v>
      </c>
      <c r="D61" s="8" t="s">
        <v>21</v>
      </c>
      <c r="E61" s="2">
        <v>277</v>
      </c>
      <c r="F61" s="2">
        <v>1.004</v>
      </c>
      <c r="G61" s="10" t="s">
        <v>22</v>
      </c>
      <c r="H61" s="10"/>
      <c r="I61" s="10"/>
      <c r="J61" s="10" t="s">
        <v>22</v>
      </c>
      <c r="K61" s="10"/>
      <c r="L61" s="10"/>
      <c r="M61" s="10" t="s">
        <v>22</v>
      </c>
      <c r="N61" s="10"/>
      <c r="O61" s="10"/>
      <c r="P61" s="9">
        <v>0.41</v>
      </c>
      <c r="Q61" s="9">
        <v>0.27</v>
      </c>
      <c r="R61" s="9">
        <v>3.7999999999999999E-2</v>
      </c>
    </row>
    <row r="62" spans="1:18" x14ac:dyDescent="0.3">
      <c r="A62" s="6" t="s">
        <v>140</v>
      </c>
      <c r="B62" s="7">
        <v>43699</v>
      </c>
      <c r="C62" s="6" t="s">
        <v>97</v>
      </c>
      <c r="D62" s="8" t="s">
        <v>27</v>
      </c>
      <c r="E62" s="2">
        <v>31</v>
      </c>
      <c r="F62" s="2">
        <v>1.0181</v>
      </c>
      <c r="G62" s="2">
        <v>5.58</v>
      </c>
      <c r="H62" s="2">
        <v>2</v>
      </c>
      <c r="I62" s="2">
        <f t="shared" ref="I62:I64" si="39">(G62/H62)*100</f>
        <v>279</v>
      </c>
      <c r="J62" s="2">
        <v>1.01</v>
      </c>
      <c r="K62" s="2">
        <v>1</v>
      </c>
      <c r="L62" s="2">
        <f t="shared" ref="L62:L64" si="40">(J62/K62)*100</f>
        <v>101</v>
      </c>
      <c r="M62" s="2">
        <v>7.4999999999999997E-2</v>
      </c>
      <c r="N62" s="2">
        <v>0.2</v>
      </c>
      <c r="O62" s="2">
        <f t="shared" ref="O62:O64" si="41">(M62/N62)*100</f>
        <v>37.499999999999993</v>
      </c>
      <c r="P62" s="9">
        <v>0.41</v>
      </c>
      <c r="Q62" s="9">
        <v>0.27</v>
      </c>
      <c r="R62" s="9">
        <v>3.7999999999999999E-2</v>
      </c>
    </row>
    <row r="63" spans="1:18" x14ac:dyDescent="0.3">
      <c r="A63" s="6" t="s">
        <v>141</v>
      </c>
      <c r="B63" s="7">
        <v>43699</v>
      </c>
      <c r="C63" s="6" t="s">
        <v>98</v>
      </c>
      <c r="D63" s="8" t="s">
        <v>17</v>
      </c>
      <c r="E63" s="2">
        <v>31</v>
      </c>
      <c r="F63" s="2">
        <v>1.0243</v>
      </c>
      <c r="G63" s="2">
        <v>22.92</v>
      </c>
      <c r="H63" s="2">
        <v>16</v>
      </c>
      <c r="I63" s="2">
        <f t="shared" si="39"/>
        <v>143.25</v>
      </c>
      <c r="J63" s="2">
        <v>7.63</v>
      </c>
      <c r="K63" s="2">
        <v>8</v>
      </c>
      <c r="L63" s="2">
        <f t="shared" si="40"/>
        <v>95.375</v>
      </c>
      <c r="M63" s="2">
        <v>0.72</v>
      </c>
      <c r="N63" s="2">
        <v>1.6</v>
      </c>
      <c r="O63" s="2">
        <f t="shared" si="41"/>
        <v>44.999999999999993</v>
      </c>
      <c r="P63" s="9">
        <v>0.41</v>
      </c>
      <c r="Q63" s="9">
        <v>0.27</v>
      </c>
      <c r="R63" s="9">
        <v>3.7999999999999999E-2</v>
      </c>
    </row>
    <row r="64" spans="1:18" x14ac:dyDescent="0.3">
      <c r="A64" s="6" t="s">
        <v>142</v>
      </c>
      <c r="B64" s="7">
        <v>43699</v>
      </c>
      <c r="C64" s="6" t="s">
        <v>99</v>
      </c>
      <c r="D64" s="8" t="s">
        <v>23</v>
      </c>
      <c r="E64" s="2">
        <v>31</v>
      </c>
      <c r="F64" s="2">
        <v>1.0259</v>
      </c>
      <c r="G64" s="2">
        <v>301.39999999999998</v>
      </c>
      <c r="H64" s="2">
        <v>256</v>
      </c>
      <c r="I64" s="2">
        <f t="shared" si="39"/>
        <v>117.73437499999999</v>
      </c>
      <c r="J64" s="2">
        <v>112.1</v>
      </c>
      <c r="K64" s="2">
        <v>128</v>
      </c>
      <c r="L64" s="2">
        <f t="shared" si="40"/>
        <v>87.578125</v>
      </c>
      <c r="M64" s="2">
        <v>11.13</v>
      </c>
      <c r="N64" s="2">
        <v>25.6</v>
      </c>
      <c r="O64" s="2">
        <f t="shared" si="41"/>
        <v>43.4765625</v>
      </c>
      <c r="P64" s="9">
        <v>0.41</v>
      </c>
      <c r="Q64" s="9">
        <v>0.27</v>
      </c>
      <c r="R64" s="9">
        <v>3.7999999999999999E-2</v>
      </c>
    </row>
    <row r="65" spans="1:18" x14ac:dyDescent="0.3">
      <c r="A65" s="6" t="s">
        <v>143</v>
      </c>
      <c r="B65" s="7">
        <v>43699</v>
      </c>
      <c r="C65" s="6" t="s">
        <v>100</v>
      </c>
      <c r="D65" s="8" t="s">
        <v>21</v>
      </c>
      <c r="E65" s="2">
        <v>146</v>
      </c>
      <c r="F65" s="2">
        <v>1.002</v>
      </c>
      <c r="G65" s="10" t="s">
        <v>22</v>
      </c>
      <c r="H65" s="10"/>
      <c r="I65" s="10"/>
      <c r="J65" s="10" t="s">
        <v>22</v>
      </c>
      <c r="K65" s="10"/>
      <c r="L65" s="10"/>
      <c r="M65" s="10" t="s">
        <v>22</v>
      </c>
      <c r="N65" s="10"/>
      <c r="O65" s="10"/>
      <c r="P65" s="9">
        <v>0.41</v>
      </c>
      <c r="Q65" s="9">
        <v>0.27</v>
      </c>
      <c r="R65" s="9">
        <v>3.7999999999999999E-2</v>
      </c>
    </row>
    <row r="66" spans="1:18" x14ac:dyDescent="0.3">
      <c r="A66" s="6" t="s">
        <v>144</v>
      </c>
      <c r="B66" s="7">
        <v>43699</v>
      </c>
      <c r="C66" s="6" t="s">
        <v>101</v>
      </c>
      <c r="D66" s="8" t="s">
        <v>27</v>
      </c>
      <c r="E66" s="2">
        <v>30.5</v>
      </c>
      <c r="F66" s="2">
        <v>1.0318000000000001</v>
      </c>
      <c r="G66" s="2">
        <v>5.29</v>
      </c>
      <c r="H66" s="2">
        <v>2</v>
      </c>
      <c r="I66" s="2">
        <f t="shared" ref="I66:I68" si="42">(G66/H66)*100</f>
        <v>264.5</v>
      </c>
      <c r="J66" s="2">
        <v>4.43</v>
      </c>
      <c r="K66" s="2">
        <v>1</v>
      </c>
      <c r="L66" s="2">
        <f t="shared" ref="L66:L68" si="43">(J66/K66)*100</f>
        <v>443</v>
      </c>
      <c r="M66" s="2">
        <v>7.6999999999999999E-2</v>
      </c>
      <c r="N66" s="2">
        <v>0.2</v>
      </c>
      <c r="O66" s="2">
        <f t="shared" ref="O66:O68" si="44">(M66/N66)*100</f>
        <v>38.499999999999993</v>
      </c>
      <c r="P66" s="9">
        <v>0.41</v>
      </c>
      <c r="Q66" s="9">
        <v>0.27</v>
      </c>
      <c r="R66" s="9">
        <v>3.7999999999999999E-2</v>
      </c>
    </row>
    <row r="67" spans="1:18" x14ac:dyDescent="0.3">
      <c r="A67" s="6" t="s">
        <v>145</v>
      </c>
      <c r="B67" s="7">
        <v>43699</v>
      </c>
      <c r="C67" s="6" t="s">
        <v>102</v>
      </c>
      <c r="D67" s="8" t="s">
        <v>17</v>
      </c>
      <c r="E67" s="2">
        <v>33</v>
      </c>
      <c r="F67" s="2">
        <v>1.0170999999999999</v>
      </c>
      <c r="G67" s="2">
        <v>22.09</v>
      </c>
      <c r="H67" s="2">
        <v>16</v>
      </c>
      <c r="I67" s="2">
        <f t="shared" si="42"/>
        <v>138.0625</v>
      </c>
      <c r="J67" s="2">
        <v>12.14</v>
      </c>
      <c r="K67" s="2">
        <v>8</v>
      </c>
      <c r="L67" s="2">
        <f t="shared" si="43"/>
        <v>151.75</v>
      </c>
      <c r="M67" s="2">
        <v>0.71</v>
      </c>
      <c r="N67" s="2">
        <v>1.6</v>
      </c>
      <c r="O67" s="2">
        <f t="shared" si="44"/>
        <v>44.375</v>
      </c>
      <c r="P67" s="9">
        <v>0.41</v>
      </c>
      <c r="Q67" s="9">
        <v>0.27</v>
      </c>
      <c r="R67" s="9">
        <v>3.7999999999999999E-2</v>
      </c>
    </row>
    <row r="68" spans="1:18" x14ac:dyDescent="0.3">
      <c r="A68" s="6" t="s">
        <v>146</v>
      </c>
      <c r="B68" s="7">
        <v>43699</v>
      </c>
      <c r="C68" s="6" t="s">
        <v>103</v>
      </c>
      <c r="D68" s="8" t="s">
        <v>23</v>
      </c>
      <c r="E68" s="2">
        <v>32.5</v>
      </c>
      <c r="F68" s="2">
        <v>1.026</v>
      </c>
      <c r="G68" s="2">
        <v>313.89999999999998</v>
      </c>
      <c r="H68" s="2">
        <v>256</v>
      </c>
      <c r="I68" s="2">
        <f t="shared" si="42"/>
        <v>122.61718749999999</v>
      </c>
      <c r="J68" s="2">
        <v>119.4</v>
      </c>
      <c r="K68" s="2">
        <v>128</v>
      </c>
      <c r="L68" s="2">
        <f t="shared" si="43"/>
        <v>93.28125</v>
      </c>
      <c r="M68" s="2">
        <v>11.48</v>
      </c>
      <c r="N68" s="2">
        <v>25.6</v>
      </c>
      <c r="O68" s="2">
        <f t="shared" si="44"/>
        <v>44.84375</v>
      </c>
      <c r="P68" s="9">
        <v>0.41</v>
      </c>
      <c r="Q68" s="9">
        <v>0.27</v>
      </c>
      <c r="R68" s="9">
        <v>3.7999999999999999E-2</v>
      </c>
    </row>
    <row r="69" spans="1:18" x14ac:dyDescent="0.3">
      <c r="A69" s="6" t="s">
        <v>147</v>
      </c>
      <c r="B69" s="7">
        <v>43699</v>
      </c>
      <c r="C69" s="6" t="s">
        <v>103</v>
      </c>
      <c r="D69" s="8" t="s">
        <v>21</v>
      </c>
      <c r="E69" s="2">
        <v>280</v>
      </c>
      <c r="F69" s="2">
        <v>1.0013000000000001</v>
      </c>
      <c r="G69" s="10" t="s">
        <v>22</v>
      </c>
      <c r="H69" s="10"/>
      <c r="I69" s="10"/>
      <c r="J69" s="2">
        <v>1.1200000000000001</v>
      </c>
      <c r="K69" s="2"/>
      <c r="L69" s="2"/>
      <c r="M69" s="10" t="s">
        <v>22</v>
      </c>
      <c r="N69" s="10"/>
      <c r="O69" s="10"/>
      <c r="P69" s="9">
        <v>0.41</v>
      </c>
      <c r="Q69" s="9">
        <v>0.27</v>
      </c>
      <c r="R69" s="9">
        <v>3.7999999999999999E-2</v>
      </c>
    </row>
    <row r="70" spans="1:18" x14ac:dyDescent="0.3">
      <c r="A70" s="6" t="s">
        <v>158</v>
      </c>
      <c r="B70" s="7">
        <v>43670</v>
      </c>
      <c r="C70" s="6" t="s">
        <v>148</v>
      </c>
      <c r="D70" s="8" t="s">
        <v>23</v>
      </c>
      <c r="E70" s="2">
        <v>41</v>
      </c>
      <c r="F70" s="2">
        <v>1.0111000000000001</v>
      </c>
      <c r="G70" s="2">
        <v>266.2</v>
      </c>
      <c r="H70" s="2">
        <v>256</v>
      </c>
      <c r="I70" s="2">
        <f t="shared" ref="I70:I72" si="45">(G70/H70)*100</f>
        <v>103.984375</v>
      </c>
      <c r="J70" s="2">
        <v>123.7</v>
      </c>
      <c r="K70" s="2">
        <v>128</v>
      </c>
      <c r="L70" s="2">
        <f t="shared" ref="L70:L72" si="46">(J70/K70)*100</f>
        <v>96.640625</v>
      </c>
      <c r="M70" s="2">
        <v>14.55</v>
      </c>
      <c r="N70" s="2">
        <v>25.6</v>
      </c>
      <c r="O70" s="2">
        <f t="shared" ref="O70:O72" si="47">(M70/N70)*100</f>
        <v>56.8359375</v>
      </c>
      <c r="P70" s="9">
        <v>0.41</v>
      </c>
      <c r="Q70" s="9">
        <v>0.27</v>
      </c>
      <c r="R70" s="9">
        <v>3.7999999999999999E-2</v>
      </c>
    </row>
    <row r="71" spans="1:18" x14ac:dyDescent="0.3">
      <c r="A71" s="6" t="s">
        <v>159</v>
      </c>
      <c r="B71" s="7">
        <v>43670</v>
      </c>
      <c r="C71" s="6" t="s">
        <v>149</v>
      </c>
      <c r="D71" s="8" t="s">
        <v>17</v>
      </c>
      <c r="E71" s="2">
        <v>40</v>
      </c>
      <c r="F71" s="2">
        <v>1.0145</v>
      </c>
      <c r="G71" s="2">
        <v>19.59</v>
      </c>
      <c r="H71" s="2">
        <v>16</v>
      </c>
      <c r="I71" s="2">
        <f t="shared" si="45"/>
        <v>122.4375</v>
      </c>
      <c r="J71" s="2">
        <v>8.85</v>
      </c>
      <c r="K71" s="2">
        <v>8</v>
      </c>
      <c r="L71" s="2">
        <f t="shared" si="46"/>
        <v>110.625</v>
      </c>
      <c r="M71" s="2">
        <v>0.89</v>
      </c>
      <c r="N71" s="2">
        <v>1.6</v>
      </c>
      <c r="O71" s="2">
        <f t="shared" si="47"/>
        <v>55.625</v>
      </c>
      <c r="P71" s="9">
        <v>0.41</v>
      </c>
      <c r="Q71" s="9">
        <v>0.27</v>
      </c>
      <c r="R71" s="9">
        <v>3.7999999999999999E-2</v>
      </c>
    </row>
    <row r="72" spans="1:18" x14ac:dyDescent="0.3">
      <c r="A72" s="6" t="s">
        <v>160</v>
      </c>
      <c r="B72" s="7">
        <v>43670</v>
      </c>
      <c r="C72" s="6" t="s">
        <v>149</v>
      </c>
      <c r="D72" s="8" t="s">
        <v>27</v>
      </c>
      <c r="E72" s="2">
        <v>38</v>
      </c>
      <c r="F72" s="2">
        <v>1.0144</v>
      </c>
      <c r="G72" s="2">
        <v>2.87</v>
      </c>
      <c r="H72" s="2">
        <v>2</v>
      </c>
      <c r="I72" s="2">
        <f t="shared" si="45"/>
        <v>143.5</v>
      </c>
      <c r="J72" s="2">
        <v>1.97</v>
      </c>
      <c r="K72" s="2">
        <v>1</v>
      </c>
      <c r="L72" s="2">
        <f t="shared" si="46"/>
        <v>197</v>
      </c>
      <c r="M72" s="2">
        <v>0.08</v>
      </c>
      <c r="N72" s="2">
        <v>0.2</v>
      </c>
      <c r="O72" s="2">
        <f t="shared" si="47"/>
        <v>40</v>
      </c>
      <c r="P72" s="9">
        <v>0.41</v>
      </c>
      <c r="Q72" s="9">
        <v>0.27</v>
      </c>
      <c r="R72" s="9">
        <v>3.7999999999999999E-2</v>
      </c>
    </row>
    <row r="73" spans="1:18" x14ac:dyDescent="0.3">
      <c r="A73" s="6" t="s">
        <v>161</v>
      </c>
      <c r="B73" s="7">
        <v>43670</v>
      </c>
      <c r="C73" s="6" t="s">
        <v>150</v>
      </c>
      <c r="D73" s="8" t="s">
        <v>21</v>
      </c>
      <c r="E73" s="2">
        <v>160</v>
      </c>
      <c r="F73" s="2">
        <v>1.0003</v>
      </c>
      <c r="G73" s="10" t="s">
        <v>22</v>
      </c>
      <c r="H73" s="10"/>
      <c r="I73" s="10"/>
      <c r="J73" s="2">
        <v>1.1399999999999999</v>
      </c>
      <c r="K73" s="2"/>
      <c r="L73" s="2"/>
      <c r="M73" s="10" t="s">
        <v>22</v>
      </c>
      <c r="N73" s="10"/>
      <c r="O73" s="10"/>
      <c r="P73" s="9">
        <v>0.41</v>
      </c>
      <c r="Q73" s="9">
        <v>0.27</v>
      </c>
      <c r="R73" s="9">
        <v>3.7999999999999999E-2</v>
      </c>
    </row>
    <row r="74" spans="1:18" x14ac:dyDescent="0.3">
      <c r="A74" s="6" t="s">
        <v>162</v>
      </c>
      <c r="B74" s="7">
        <v>43670</v>
      </c>
      <c r="C74" s="6" t="s">
        <v>151</v>
      </c>
      <c r="D74" s="8" t="s">
        <v>23</v>
      </c>
      <c r="E74" s="2">
        <v>39</v>
      </c>
      <c r="F74" s="2">
        <v>1.0163</v>
      </c>
      <c r="G74" s="2">
        <v>229.4</v>
      </c>
      <c r="H74" s="2">
        <v>256</v>
      </c>
      <c r="I74" s="2">
        <f t="shared" ref="I74:I76" si="48">(G74/H74)*100</f>
        <v>89.609375</v>
      </c>
      <c r="J74" s="2">
        <v>103.3</v>
      </c>
      <c r="K74" s="2">
        <v>128</v>
      </c>
      <c r="L74" s="2">
        <f t="shared" ref="L74:L76" si="49">(J74/K74)*100</f>
        <v>80.703125</v>
      </c>
      <c r="M74" s="2">
        <v>12.75</v>
      </c>
      <c r="N74" s="2">
        <v>25.6</v>
      </c>
      <c r="O74" s="2">
        <f t="shared" ref="O74:O76" si="50">(M74/N74)*100</f>
        <v>49.8046875</v>
      </c>
      <c r="P74" s="9">
        <v>0.41</v>
      </c>
      <c r="Q74" s="9">
        <v>0.27</v>
      </c>
      <c r="R74" s="9">
        <v>3.7999999999999999E-2</v>
      </c>
    </row>
    <row r="75" spans="1:18" x14ac:dyDescent="0.3">
      <c r="A75" s="6" t="s">
        <v>163</v>
      </c>
      <c r="B75" s="7">
        <v>43670</v>
      </c>
      <c r="C75" s="6" t="s">
        <v>151</v>
      </c>
      <c r="D75" s="8" t="s">
        <v>17</v>
      </c>
      <c r="E75" s="2">
        <v>39.5</v>
      </c>
      <c r="F75" s="2">
        <v>1.014</v>
      </c>
      <c r="G75" s="2">
        <v>15.56</v>
      </c>
      <c r="H75" s="2">
        <v>16</v>
      </c>
      <c r="I75" s="2">
        <f t="shared" si="48"/>
        <v>97.25</v>
      </c>
      <c r="J75" s="2">
        <v>14.16</v>
      </c>
      <c r="K75" s="2">
        <v>8</v>
      </c>
      <c r="L75" s="2">
        <f t="shared" si="49"/>
        <v>177</v>
      </c>
      <c r="M75" s="2">
        <v>0.82</v>
      </c>
      <c r="N75" s="2">
        <v>1.6</v>
      </c>
      <c r="O75" s="2">
        <f t="shared" si="50"/>
        <v>51.249999999999993</v>
      </c>
      <c r="P75" s="9">
        <v>0.41</v>
      </c>
      <c r="Q75" s="9">
        <v>0.27</v>
      </c>
      <c r="R75" s="9">
        <v>3.7999999999999999E-2</v>
      </c>
    </row>
    <row r="76" spans="1:18" x14ac:dyDescent="0.3">
      <c r="A76" s="6" t="s">
        <v>164</v>
      </c>
      <c r="B76" s="7">
        <v>43670</v>
      </c>
      <c r="C76" s="6" t="s">
        <v>152</v>
      </c>
      <c r="D76" s="8" t="s">
        <v>27</v>
      </c>
      <c r="E76" s="2">
        <v>39</v>
      </c>
      <c r="F76" s="2">
        <v>1.0152000000000001</v>
      </c>
      <c r="G76" s="2">
        <v>2.06</v>
      </c>
      <c r="H76" s="2">
        <v>2</v>
      </c>
      <c r="I76" s="2">
        <f t="shared" si="48"/>
        <v>103</v>
      </c>
      <c r="J76" s="2">
        <v>2.34</v>
      </c>
      <c r="K76" s="2">
        <v>1</v>
      </c>
      <c r="L76" s="2">
        <f t="shared" si="49"/>
        <v>234</v>
      </c>
      <c r="M76" s="2">
        <v>9.7000000000000003E-2</v>
      </c>
      <c r="N76" s="2">
        <v>0.2</v>
      </c>
      <c r="O76" s="2">
        <f t="shared" si="50"/>
        <v>48.5</v>
      </c>
      <c r="P76" s="9">
        <v>0.41</v>
      </c>
      <c r="Q76" s="9">
        <v>0.27</v>
      </c>
      <c r="R76" s="9">
        <v>3.7999999999999999E-2</v>
      </c>
    </row>
    <row r="77" spans="1:18" x14ac:dyDescent="0.3">
      <c r="A77" s="6" t="s">
        <v>165</v>
      </c>
      <c r="B77" s="7">
        <v>43670</v>
      </c>
      <c r="C77" s="6" t="s">
        <v>152</v>
      </c>
      <c r="D77" s="8" t="s">
        <v>21</v>
      </c>
      <c r="E77" s="2">
        <v>132</v>
      </c>
      <c r="F77" s="2">
        <v>1.0008999999999999</v>
      </c>
      <c r="G77" s="10" t="s">
        <v>22</v>
      </c>
      <c r="H77" s="10"/>
      <c r="I77" s="10"/>
      <c r="J77" s="10" t="s">
        <v>22</v>
      </c>
      <c r="K77" s="10"/>
      <c r="L77" s="10"/>
      <c r="M77" s="10" t="s">
        <v>22</v>
      </c>
      <c r="N77" s="10"/>
      <c r="O77" s="10"/>
      <c r="P77" s="9">
        <v>0.41</v>
      </c>
      <c r="Q77" s="9">
        <v>0.27</v>
      </c>
      <c r="R77" s="9">
        <v>3.7999999999999999E-2</v>
      </c>
    </row>
    <row r="78" spans="1:18" x14ac:dyDescent="0.3">
      <c r="A78" s="6" t="s">
        <v>166</v>
      </c>
      <c r="B78" s="7">
        <v>43670</v>
      </c>
      <c r="C78" s="6" t="s">
        <v>153</v>
      </c>
      <c r="D78" s="8" t="s">
        <v>23</v>
      </c>
      <c r="E78" s="2">
        <v>39</v>
      </c>
      <c r="F78" s="2">
        <v>1.0114000000000001</v>
      </c>
      <c r="G78" s="2">
        <v>270.7</v>
      </c>
      <c r="H78" s="2">
        <v>256</v>
      </c>
      <c r="I78" s="2">
        <f t="shared" ref="I78:I80" si="51">(G78/H78)*100</f>
        <v>105.7421875</v>
      </c>
      <c r="J78" s="2">
        <v>127.5</v>
      </c>
      <c r="K78" s="2">
        <v>128</v>
      </c>
      <c r="L78" s="2">
        <f t="shared" ref="L78:L80" si="52">(J78/K78)*100</f>
        <v>99.609375</v>
      </c>
      <c r="M78" s="2">
        <v>15</v>
      </c>
      <c r="N78" s="2">
        <v>25.6</v>
      </c>
      <c r="O78" s="2">
        <f t="shared" ref="O78:O80" si="53">(M78/N78)*100</f>
        <v>58.59375</v>
      </c>
      <c r="P78" s="9">
        <v>0.41</v>
      </c>
      <c r="Q78" s="9">
        <v>0.27</v>
      </c>
      <c r="R78" s="9">
        <v>3.7999999999999999E-2</v>
      </c>
    </row>
    <row r="79" spans="1:18" x14ac:dyDescent="0.3">
      <c r="A79" s="6" t="s">
        <v>167</v>
      </c>
      <c r="B79" s="7">
        <v>43670</v>
      </c>
      <c r="C79" s="6" t="s">
        <v>153</v>
      </c>
      <c r="D79" s="8" t="s">
        <v>17</v>
      </c>
      <c r="E79" s="2">
        <v>39</v>
      </c>
      <c r="F79" s="2">
        <v>1.0105</v>
      </c>
      <c r="G79" s="2">
        <v>18.23</v>
      </c>
      <c r="H79" s="2">
        <v>16</v>
      </c>
      <c r="I79" s="2">
        <f t="shared" si="51"/>
        <v>113.9375</v>
      </c>
      <c r="J79" s="2">
        <v>23.82</v>
      </c>
      <c r="K79" s="2">
        <v>8</v>
      </c>
      <c r="L79" s="2">
        <f t="shared" si="52"/>
        <v>297.75</v>
      </c>
      <c r="M79" s="2">
        <v>0.98</v>
      </c>
      <c r="N79" s="2">
        <v>1.6</v>
      </c>
      <c r="O79" s="2">
        <f t="shared" si="53"/>
        <v>61.249999999999993</v>
      </c>
      <c r="P79" s="9">
        <v>0.41</v>
      </c>
      <c r="Q79" s="9">
        <v>0.27</v>
      </c>
      <c r="R79" s="9">
        <v>3.7999999999999999E-2</v>
      </c>
    </row>
    <row r="80" spans="1:18" x14ac:dyDescent="0.3">
      <c r="A80" s="6" t="s">
        <v>168</v>
      </c>
      <c r="B80" s="7">
        <v>43670</v>
      </c>
      <c r="C80" s="6" t="s">
        <v>74</v>
      </c>
      <c r="D80" s="8" t="s">
        <v>27</v>
      </c>
      <c r="E80" s="2">
        <v>38</v>
      </c>
      <c r="F80" s="2">
        <v>1.0138</v>
      </c>
      <c r="G80" s="2">
        <v>2.12</v>
      </c>
      <c r="H80" s="2">
        <v>2</v>
      </c>
      <c r="I80" s="2">
        <f t="shared" si="51"/>
        <v>106</v>
      </c>
      <c r="J80" s="2">
        <v>1.79</v>
      </c>
      <c r="K80" s="2">
        <v>1</v>
      </c>
      <c r="L80" s="2">
        <f t="shared" si="52"/>
        <v>179</v>
      </c>
      <c r="M80" s="2">
        <v>0.11</v>
      </c>
      <c r="N80" s="2">
        <v>0.2</v>
      </c>
      <c r="O80" s="2">
        <f t="shared" si="53"/>
        <v>54.999999999999993</v>
      </c>
      <c r="P80" s="9">
        <v>0.41</v>
      </c>
      <c r="Q80" s="9">
        <v>0.27</v>
      </c>
      <c r="R80" s="9">
        <v>3.7999999999999999E-2</v>
      </c>
    </row>
    <row r="81" spans="1:18" x14ac:dyDescent="0.3">
      <c r="A81" s="6" t="s">
        <v>169</v>
      </c>
      <c r="B81" s="7">
        <v>43670</v>
      </c>
      <c r="C81" s="6" t="s">
        <v>74</v>
      </c>
      <c r="D81" s="8" t="s">
        <v>21</v>
      </c>
      <c r="E81" s="2">
        <v>115</v>
      </c>
      <c r="F81" s="2">
        <v>1.0022</v>
      </c>
      <c r="G81" s="10" t="s">
        <v>22</v>
      </c>
      <c r="H81" s="10"/>
      <c r="I81" s="10"/>
      <c r="J81" s="2">
        <v>0.44</v>
      </c>
      <c r="K81" s="2"/>
      <c r="L81" s="2"/>
      <c r="M81" s="10" t="s">
        <v>22</v>
      </c>
      <c r="N81" s="10"/>
      <c r="O81" s="10"/>
      <c r="P81" s="9">
        <v>0.41</v>
      </c>
      <c r="Q81" s="9">
        <v>0.27</v>
      </c>
      <c r="R81" s="9">
        <v>3.7999999999999999E-2</v>
      </c>
    </row>
    <row r="82" spans="1:18" x14ac:dyDescent="0.3">
      <c r="A82" s="6" t="s">
        <v>170</v>
      </c>
      <c r="B82" s="7">
        <v>43675</v>
      </c>
      <c r="C82" s="6" t="s">
        <v>154</v>
      </c>
      <c r="D82" s="8" t="s">
        <v>23</v>
      </c>
      <c r="E82" s="2">
        <v>39</v>
      </c>
      <c r="F82" s="2">
        <v>1.0104</v>
      </c>
      <c r="G82" s="2">
        <v>300.8</v>
      </c>
      <c r="H82" s="2">
        <v>256</v>
      </c>
      <c r="I82" s="2">
        <f t="shared" ref="I82:I84" si="54">(G82/H82)*100</f>
        <v>117.5</v>
      </c>
      <c r="J82" s="2">
        <v>138.9</v>
      </c>
      <c r="K82" s="2">
        <v>128</v>
      </c>
      <c r="L82" s="2">
        <f t="shared" ref="L82:L84" si="55">(J82/K82)*100</f>
        <v>108.515625</v>
      </c>
      <c r="M82" s="2">
        <v>17.100000000000001</v>
      </c>
      <c r="N82" s="2">
        <v>25.6</v>
      </c>
      <c r="O82" s="2">
        <f t="shared" ref="O82:O84" si="56">(M82/N82)*100</f>
        <v>66.796875</v>
      </c>
      <c r="P82" s="9">
        <v>0.41</v>
      </c>
      <c r="Q82" s="9">
        <v>0.27</v>
      </c>
      <c r="R82" s="9">
        <v>3.7999999999999999E-2</v>
      </c>
    </row>
    <row r="83" spans="1:18" x14ac:dyDescent="0.3">
      <c r="A83" s="6" t="s">
        <v>171</v>
      </c>
      <c r="B83" s="7">
        <v>43675</v>
      </c>
      <c r="C83" s="6" t="s">
        <v>155</v>
      </c>
      <c r="D83" s="8" t="s">
        <v>17</v>
      </c>
      <c r="E83" s="2">
        <v>39.5</v>
      </c>
      <c r="F83" s="2">
        <v>1.0136000000000001</v>
      </c>
      <c r="G83" s="2">
        <v>19.600000000000001</v>
      </c>
      <c r="H83" s="2">
        <v>16</v>
      </c>
      <c r="I83" s="2">
        <f t="shared" si="54"/>
        <v>122.50000000000001</v>
      </c>
      <c r="J83" s="2">
        <v>9.66</v>
      </c>
      <c r="K83" s="2">
        <v>8</v>
      </c>
      <c r="L83" s="2">
        <f t="shared" si="55"/>
        <v>120.75</v>
      </c>
      <c r="M83" s="2">
        <v>1.05</v>
      </c>
      <c r="N83" s="2">
        <v>1.6</v>
      </c>
      <c r="O83" s="2">
        <f t="shared" si="56"/>
        <v>65.625</v>
      </c>
      <c r="P83" s="9">
        <v>0.41</v>
      </c>
      <c r="Q83" s="9">
        <v>0.27</v>
      </c>
      <c r="R83" s="9">
        <v>3.7999999999999999E-2</v>
      </c>
    </row>
    <row r="84" spans="1:18" x14ac:dyDescent="0.3">
      <c r="A84" s="6" t="s">
        <v>172</v>
      </c>
      <c r="B84" s="7">
        <v>43675</v>
      </c>
      <c r="C84" s="6" t="s">
        <v>148</v>
      </c>
      <c r="D84" s="8" t="s">
        <v>27</v>
      </c>
      <c r="E84" s="2">
        <v>31.5</v>
      </c>
      <c r="F84" s="2">
        <v>1.0143</v>
      </c>
      <c r="G84" s="2">
        <v>2.27</v>
      </c>
      <c r="H84" s="2">
        <v>2</v>
      </c>
      <c r="I84" s="2">
        <f t="shared" si="54"/>
        <v>113.5</v>
      </c>
      <c r="J84" s="2">
        <v>1.52</v>
      </c>
      <c r="K84" s="2">
        <v>1</v>
      </c>
      <c r="L84" s="2">
        <f t="shared" si="55"/>
        <v>152</v>
      </c>
      <c r="M84" s="2">
        <v>0.11</v>
      </c>
      <c r="N84" s="2">
        <v>0.2</v>
      </c>
      <c r="O84" s="2">
        <f t="shared" si="56"/>
        <v>54.999999999999993</v>
      </c>
      <c r="P84" s="9">
        <v>0.41</v>
      </c>
      <c r="Q84" s="9">
        <v>0.27</v>
      </c>
      <c r="R84" s="9">
        <v>3.7999999999999999E-2</v>
      </c>
    </row>
    <row r="85" spans="1:18" x14ac:dyDescent="0.3">
      <c r="A85" s="6" t="s">
        <v>173</v>
      </c>
      <c r="B85" s="7">
        <v>43675</v>
      </c>
      <c r="C85" s="6" t="s">
        <v>149</v>
      </c>
      <c r="D85" s="8" t="s">
        <v>21</v>
      </c>
      <c r="E85" s="2">
        <v>134</v>
      </c>
      <c r="F85" s="2">
        <v>1.0015000000000001</v>
      </c>
      <c r="G85" s="10" t="s">
        <v>22</v>
      </c>
      <c r="H85" s="10"/>
      <c r="I85" s="10"/>
      <c r="J85" s="2">
        <v>0.33</v>
      </c>
      <c r="K85" s="2"/>
      <c r="L85" s="2"/>
      <c r="M85" s="10" t="s">
        <v>22</v>
      </c>
      <c r="N85" s="10"/>
      <c r="O85" s="10"/>
      <c r="P85" s="9">
        <v>0.41</v>
      </c>
      <c r="Q85" s="9">
        <v>0.27</v>
      </c>
      <c r="R85" s="9">
        <v>3.7999999999999999E-2</v>
      </c>
    </row>
    <row r="86" spans="1:18" x14ac:dyDescent="0.3">
      <c r="A86" s="6" t="s">
        <v>174</v>
      </c>
      <c r="B86" s="7">
        <v>43675</v>
      </c>
      <c r="C86" s="6" t="s">
        <v>156</v>
      </c>
      <c r="D86" s="8" t="s">
        <v>23</v>
      </c>
      <c r="E86" s="2">
        <v>40</v>
      </c>
      <c r="F86" s="2">
        <v>1.0133000000000001</v>
      </c>
      <c r="G86" s="2">
        <v>299.3</v>
      </c>
      <c r="H86" s="2">
        <v>256</v>
      </c>
      <c r="I86" s="2">
        <f t="shared" ref="I86:I88" si="57">(G86/H86)*100</f>
        <v>116.9140625</v>
      </c>
      <c r="J86" s="2">
        <v>133.19999999999999</v>
      </c>
      <c r="K86" s="2">
        <v>128</v>
      </c>
      <c r="L86" s="2">
        <f t="shared" ref="L86:L88" si="58">(J86/K86)*100</f>
        <v>104.06249999999999</v>
      </c>
      <c r="M86" s="2">
        <v>17.2</v>
      </c>
      <c r="N86" s="2">
        <v>25.6</v>
      </c>
      <c r="O86" s="2">
        <f t="shared" ref="O86:O88" si="59">(M86/N86)*100</f>
        <v>67.187499999999986</v>
      </c>
      <c r="P86" s="9">
        <v>0.41</v>
      </c>
      <c r="Q86" s="9">
        <v>0.27</v>
      </c>
      <c r="R86" s="9">
        <v>3.7999999999999999E-2</v>
      </c>
    </row>
    <row r="87" spans="1:18" x14ac:dyDescent="0.3">
      <c r="A87" s="6" t="s">
        <v>175</v>
      </c>
      <c r="B87" s="7">
        <v>43675</v>
      </c>
      <c r="C87" s="6" t="s">
        <v>156</v>
      </c>
      <c r="D87" s="8" t="s">
        <v>17</v>
      </c>
      <c r="E87" s="2">
        <v>40</v>
      </c>
      <c r="F87" s="2">
        <v>1.0142</v>
      </c>
      <c r="G87" s="2">
        <v>19.5</v>
      </c>
      <c r="H87" s="2">
        <v>16</v>
      </c>
      <c r="I87" s="2">
        <f t="shared" si="57"/>
        <v>121.875</v>
      </c>
      <c r="J87" s="2">
        <v>9.6199999999999992</v>
      </c>
      <c r="K87" s="2">
        <v>8</v>
      </c>
      <c r="L87" s="2">
        <f t="shared" si="58"/>
        <v>120.24999999999999</v>
      </c>
      <c r="M87" s="2">
        <v>1.1200000000000001</v>
      </c>
      <c r="N87" s="2">
        <v>1.6</v>
      </c>
      <c r="O87" s="2">
        <f t="shared" si="59"/>
        <v>70</v>
      </c>
      <c r="P87" s="9">
        <v>0.41</v>
      </c>
      <c r="Q87" s="9">
        <v>0.27</v>
      </c>
      <c r="R87" s="9">
        <v>3.7999999999999999E-2</v>
      </c>
    </row>
    <row r="88" spans="1:18" x14ac:dyDescent="0.3">
      <c r="A88" s="6" t="s">
        <v>176</v>
      </c>
      <c r="B88" s="7">
        <v>43675</v>
      </c>
      <c r="C88" s="6" t="s">
        <v>157</v>
      </c>
      <c r="D88" s="8" t="s">
        <v>27</v>
      </c>
      <c r="E88" s="2">
        <v>29</v>
      </c>
      <c r="F88" s="2">
        <v>1.0135000000000001</v>
      </c>
      <c r="G88" s="2">
        <v>2.2999999999999998</v>
      </c>
      <c r="H88" s="2">
        <v>2</v>
      </c>
      <c r="I88" s="2">
        <f t="shared" si="57"/>
        <v>114.99999999999999</v>
      </c>
      <c r="J88" s="2">
        <v>2.83</v>
      </c>
      <c r="K88" s="2">
        <v>1</v>
      </c>
      <c r="L88" s="2">
        <f t="shared" si="58"/>
        <v>283</v>
      </c>
      <c r="M88" s="2">
        <v>0.13</v>
      </c>
      <c r="N88" s="2">
        <v>0.2</v>
      </c>
      <c r="O88" s="2">
        <f t="shared" si="59"/>
        <v>65</v>
      </c>
      <c r="P88" s="9">
        <v>0.41</v>
      </c>
      <c r="Q88" s="9">
        <v>0.27</v>
      </c>
      <c r="R88" s="9">
        <v>3.7999999999999999E-2</v>
      </c>
    </row>
    <row r="89" spans="1:18" x14ac:dyDescent="0.3">
      <c r="A89" s="6" t="s">
        <v>177</v>
      </c>
      <c r="B89" s="7">
        <v>43675</v>
      </c>
      <c r="C89" s="6" t="s">
        <v>90</v>
      </c>
      <c r="D89" s="8" t="s">
        <v>21</v>
      </c>
      <c r="E89" s="2">
        <v>139</v>
      </c>
      <c r="F89" s="2">
        <v>1.0001</v>
      </c>
      <c r="G89" s="10" t="s">
        <v>22</v>
      </c>
      <c r="H89" s="10"/>
      <c r="I89" s="10"/>
      <c r="J89" s="2">
        <v>0.35</v>
      </c>
      <c r="K89" s="2"/>
      <c r="L89" s="2"/>
      <c r="M89" s="10" t="s">
        <v>22</v>
      </c>
      <c r="N89" s="10"/>
      <c r="O89" s="10"/>
      <c r="P89" s="9">
        <v>0.41</v>
      </c>
      <c r="Q89" s="9">
        <v>0.27</v>
      </c>
      <c r="R89" s="9">
        <v>3.7999999999999999E-2</v>
      </c>
    </row>
    <row r="90" spans="1:18" x14ac:dyDescent="0.3">
      <c r="A90" s="6" t="s">
        <v>178</v>
      </c>
      <c r="B90" s="7">
        <v>43675</v>
      </c>
      <c r="C90" s="6" t="s">
        <v>92</v>
      </c>
      <c r="D90" s="8" t="s">
        <v>23</v>
      </c>
      <c r="E90" s="2">
        <v>40</v>
      </c>
      <c r="F90" s="2">
        <v>1.0109999999999999</v>
      </c>
      <c r="G90" s="2">
        <v>298.89999999999998</v>
      </c>
      <c r="H90" s="2">
        <v>256</v>
      </c>
      <c r="I90" s="2">
        <f t="shared" ref="I90:I92" si="60">(G90/H90)*100</f>
        <v>116.75781249999999</v>
      </c>
      <c r="J90" s="2">
        <v>137.19999999999999</v>
      </c>
      <c r="K90" s="2">
        <v>128</v>
      </c>
      <c r="L90" s="2">
        <f t="shared" ref="L90:L92" si="61">(J90/K90)*100</f>
        <v>107.18749999999999</v>
      </c>
      <c r="M90" s="2">
        <v>17</v>
      </c>
      <c r="N90" s="2">
        <v>25.6</v>
      </c>
      <c r="O90" s="2">
        <f t="shared" ref="O90:O92" si="62">(M90/N90)*100</f>
        <v>66.40625</v>
      </c>
      <c r="P90" s="9">
        <v>0.41</v>
      </c>
      <c r="Q90" s="9">
        <v>0.27</v>
      </c>
      <c r="R90" s="9">
        <v>3.7999999999999999E-2</v>
      </c>
    </row>
    <row r="91" spans="1:18" x14ac:dyDescent="0.3">
      <c r="A91" s="6" t="s">
        <v>179</v>
      </c>
      <c r="B91" s="7">
        <v>43675</v>
      </c>
      <c r="C91" s="6" t="s">
        <v>92</v>
      </c>
      <c r="D91" s="8" t="s">
        <v>17</v>
      </c>
      <c r="E91" s="2">
        <v>40</v>
      </c>
      <c r="F91" s="2">
        <v>1.0133000000000001</v>
      </c>
      <c r="G91" s="2">
        <v>19.399999999999999</v>
      </c>
      <c r="H91" s="2">
        <v>16</v>
      </c>
      <c r="I91" s="2">
        <f t="shared" si="60"/>
        <v>121.24999999999999</v>
      </c>
      <c r="J91" s="2">
        <v>10.1</v>
      </c>
      <c r="K91" s="2">
        <v>8</v>
      </c>
      <c r="L91" s="2">
        <f t="shared" si="61"/>
        <v>126.25</v>
      </c>
      <c r="M91" s="2">
        <v>1.07</v>
      </c>
      <c r="N91" s="2">
        <v>1.6</v>
      </c>
      <c r="O91" s="2">
        <f t="shared" si="62"/>
        <v>66.875</v>
      </c>
      <c r="P91" s="9">
        <v>0.41</v>
      </c>
      <c r="Q91" s="9">
        <v>0.27</v>
      </c>
      <c r="R91" s="9">
        <v>3.7999999999999999E-2</v>
      </c>
    </row>
    <row r="92" spans="1:18" x14ac:dyDescent="0.3">
      <c r="A92" s="6" t="s">
        <v>180</v>
      </c>
      <c r="B92" s="7">
        <v>43675</v>
      </c>
      <c r="C92" s="6" t="s">
        <v>93</v>
      </c>
      <c r="D92" s="8" t="s">
        <v>27</v>
      </c>
      <c r="E92" s="2">
        <v>36</v>
      </c>
      <c r="F92" s="2">
        <v>1.0134000000000001</v>
      </c>
      <c r="G92" s="2">
        <v>2.23</v>
      </c>
      <c r="H92" s="2">
        <v>2</v>
      </c>
      <c r="I92" s="2">
        <f t="shared" si="60"/>
        <v>111.5</v>
      </c>
      <c r="J92" s="2">
        <v>1.81</v>
      </c>
      <c r="K92" s="2">
        <v>1</v>
      </c>
      <c r="L92" s="2">
        <f t="shared" si="61"/>
        <v>181</v>
      </c>
      <c r="M92" s="2">
        <v>0.16</v>
      </c>
      <c r="N92" s="2">
        <v>0.2</v>
      </c>
      <c r="O92" s="2">
        <f t="shared" si="62"/>
        <v>80</v>
      </c>
      <c r="P92" s="9">
        <v>0.41</v>
      </c>
      <c r="Q92" s="9">
        <v>0.27</v>
      </c>
      <c r="R92" s="9">
        <v>3.7999999999999999E-2</v>
      </c>
    </row>
    <row r="93" spans="1:18" x14ac:dyDescent="0.3">
      <c r="A93" s="6" t="s">
        <v>181</v>
      </c>
      <c r="B93" s="7">
        <v>43675</v>
      </c>
      <c r="C93" s="6" t="s">
        <v>93</v>
      </c>
      <c r="D93" s="8" t="s">
        <v>21</v>
      </c>
      <c r="E93" s="2">
        <v>152</v>
      </c>
      <c r="F93" s="2">
        <v>1.0003</v>
      </c>
      <c r="G93" s="10" t="s">
        <v>22</v>
      </c>
      <c r="H93" s="10"/>
      <c r="I93" s="10"/>
      <c r="J93" s="2">
        <v>0.36</v>
      </c>
      <c r="K93" s="2"/>
      <c r="L93" s="2"/>
      <c r="M93" s="10" t="s">
        <v>22</v>
      </c>
      <c r="N93" s="10"/>
      <c r="O93" s="10"/>
      <c r="P93" s="9">
        <v>0.41</v>
      </c>
      <c r="Q93" s="9">
        <v>0.27</v>
      </c>
      <c r="R93" s="9">
        <v>3.7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ibson</dc:creator>
  <cp:lastModifiedBy>Jennifer Gibson</cp:lastModifiedBy>
  <dcterms:created xsi:type="dcterms:W3CDTF">2022-01-19T22:11:29Z</dcterms:created>
  <dcterms:modified xsi:type="dcterms:W3CDTF">2022-01-19T22:23:08Z</dcterms:modified>
</cp:coreProperties>
</file>